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Alexis\Documents\Articles en cours\Balancelle\Balancelle 30 normaux\Manuscript swinging bed in healthy subjects\Balancelle PLOS one\"/>
    </mc:Choice>
  </mc:AlternateContent>
  <xr:revisionPtr revIDLastSave="0" documentId="13_ncr:1_{16E3B337-7893-4691-A964-01C072BEBFC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7" i="3" l="1"/>
  <c r="A67" i="3"/>
  <c r="F36" i="3"/>
  <c r="J36" i="3" s="1"/>
  <c r="L36" i="3" s="1"/>
  <c r="D36" i="3"/>
  <c r="C36" i="3"/>
  <c r="E36" i="3" s="1"/>
  <c r="D65" i="3"/>
  <c r="F65" i="3" s="1"/>
  <c r="C65" i="3"/>
  <c r="E65" i="3" s="1"/>
  <c r="D64" i="3"/>
  <c r="F64" i="3" s="1"/>
  <c r="J64" i="3" s="1"/>
  <c r="L64" i="3" s="1"/>
  <c r="C64" i="3"/>
  <c r="E64" i="3" s="1"/>
  <c r="I64" i="3" s="1"/>
  <c r="K64" i="3" s="1"/>
  <c r="D63" i="3"/>
  <c r="F63" i="3"/>
  <c r="C63" i="3"/>
  <c r="E63" i="3" s="1"/>
  <c r="D62" i="3"/>
  <c r="F62" i="3" s="1"/>
  <c r="J62" i="3"/>
  <c r="L62" i="3" s="1"/>
  <c r="C62" i="3"/>
  <c r="E62" i="3" s="1"/>
  <c r="I62" i="3" s="1"/>
  <c r="K62" i="3" s="1"/>
  <c r="D61" i="3"/>
  <c r="F61" i="3" s="1"/>
  <c r="C61" i="3"/>
  <c r="E61" i="3" s="1"/>
  <c r="D59" i="3"/>
  <c r="F59" i="3"/>
  <c r="C59" i="3"/>
  <c r="E59" i="3" s="1"/>
  <c r="D58" i="3"/>
  <c r="F58" i="3" s="1"/>
  <c r="J58" i="3"/>
  <c r="L58" i="3" s="1"/>
  <c r="C58" i="3"/>
  <c r="E58" i="3" s="1"/>
  <c r="I58" i="3" s="1"/>
  <c r="K58" i="3" s="1"/>
  <c r="D57" i="3"/>
  <c r="F57" i="3" s="1"/>
  <c r="C57" i="3"/>
  <c r="E57" i="3" s="1"/>
  <c r="D56" i="3"/>
  <c r="F56" i="3"/>
  <c r="J56" i="3" s="1"/>
  <c r="L56" i="3" s="1"/>
  <c r="C56" i="3"/>
  <c r="E56" i="3" s="1"/>
  <c r="I56" i="3" s="1"/>
  <c r="K56" i="3" s="1"/>
  <c r="D55" i="3"/>
  <c r="F55" i="3" s="1"/>
  <c r="C55" i="3"/>
  <c r="E55" i="3" s="1"/>
  <c r="D54" i="3"/>
  <c r="F54" i="3" s="1"/>
  <c r="J54" i="3" s="1"/>
  <c r="L54" i="3" s="1"/>
  <c r="C54" i="3"/>
  <c r="E54" i="3"/>
  <c r="I54" i="3" s="1"/>
  <c r="K54" i="3" s="1"/>
  <c r="D53" i="3"/>
  <c r="F53" i="3" s="1"/>
  <c r="C53" i="3"/>
  <c r="E53" i="3" s="1"/>
  <c r="D52" i="3"/>
  <c r="F52" i="3" s="1"/>
  <c r="J52" i="3" s="1"/>
  <c r="L52" i="3" s="1"/>
  <c r="C52" i="3"/>
  <c r="E52" i="3" s="1"/>
  <c r="I52" i="3" s="1"/>
  <c r="K52" i="3" s="1"/>
  <c r="D51" i="3"/>
  <c r="F51" i="3"/>
  <c r="C51" i="3"/>
  <c r="E51" i="3" s="1"/>
  <c r="D50" i="3"/>
  <c r="F50" i="3" s="1"/>
  <c r="J50" i="3" s="1"/>
  <c r="L50" i="3" s="1"/>
  <c r="C50" i="3"/>
  <c r="E50" i="3" s="1"/>
  <c r="I50" i="3" s="1"/>
  <c r="K50" i="3" s="1"/>
  <c r="D49" i="3"/>
  <c r="F49" i="3" s="1"/>
  <c r="C49" i="3"/>
  <c r="E49" i="3" s="1"/>
  <c r="D48" i="3"/>
  <c r="F48" i="3"/>
  <c r="J48" i="3" s="1"/>
  <c r="L48" i="3" s="1"/>
  <c r="C48" i="3"/>
  <c r="E48" i="3" s="1"/>
  <c r="I48" i="3"/>
  <c r="K48" i="3" s="1"/>
  <c r="D47" i="3"/>
  <c r="F47" i="3" s="1"/>
  <c r="C47" i="3"/>
  <c r="E47" i="3" s="1"/>
  <c r="D45" i="3"/>
  <c r="C45" i="3"/>
  <c r="E45" i="3" s="1"/>
  <c r="D43" i="3"/>
  <c r="F43" i="3"/>
  <c r="C43" i="3"/>
  <c r="E43" i="3" s="1"/>
  <c r="E42" i="3"/>
  <c r="I42" i="3" s="1"/>
  <c r="K42" i="3" s="1"/>
  <c r="D42" i="3"/>
  <c r="F42" i="3"/>
  <c r="J42" i="3" s="1"/>
  <c r="L42" i="3"/>
  <c r="C42" i="3"/>
  <c r="D41" i="3"/>
  <c r="F41" i="3" s="1"/>
  <c r="C41" i="3"/>
  <c r="E41" i="3" s="1"/>
  <c r="D40" i="3"/>
  <c r="F40" i="3" s="1"/>
  <c r="J40" i="3" s="1"/>
  <c r="L40" i="3" s="1"/>
  <c r="C40" i="3"/>
  <c r="E40" i="3" s="1"/>
  <c r="I40" i="3" s="1"/>
  <c r="K40" i="3" s="1"/>
  <c r="D39" i="3"/>
  <c r="F39" i="3"/>
  <c r="C39" i="3"/>
  <c r="E39" i="3" s="1"/>
  <c r="D38" i="3"/>
  <c r="F38" i="3" s="1"/>
  <c r="J38" i="3"/>
  <c r="L38" i="3" s="1"/>
  <c r="C38" i="3"/>
  <c r="E38" i="3" s="1"/>
  <c r="G38" i="3" s="1"/>
  <c r="B33" i="3"/>
  <c r="A33" i="3"/>
  <c r="D31" i="3"/>
  <c r="F31" i="3" s="1"/>
  <c r="D30" i="3"/>
  <c r="F30" i="3"/>
  <c r="D29" i="3"/>
  <c r="F29" i="3" s="1"/>
  <c r="J29" i="3" s="1"/>
  <c r="L29" i="3"/>
  <c r="D28" i="3"/>
  <c r="F28" i="3" s="1"/>
  <c r="H28" i="3" s="1"/>
  <c r="D27" i="3"/>
  <c r="F27" i="3"/>
  <c r="D26" i="3"/>
  <c r="F26" i="3" s="1"/>
  <c r="D25" i="3"/>
  <c r="F25" i="3" s="1"/>
  <c r="H25" i="3" s="1"/>
  <c r="D24" i="3"/>
  <c r="F24" i="3"/>
  <c r="H24" i="3" s="1"/>
  <c r="D23" i="3"/>
  <c r="F23" i="3" s="1"/>
  <c r="D22" i="3"/>
  <c r="F22" i="3" s="1"/>
  <c r="D21" i="3"/>
  <c r="F21" i="3" s="1"/>
  <c r="J21" i="3"/>
  <c r="L21" i="3" s="1"/>
  <c r="D20" i="3"/>
  <c r="F20" i="3" s="1"/>
  <c r="H20" i="3" s="1"/>
  <c r="D19" i="3"/>
  <c r="F19" i="3" s="1"/>
  <c r="D18" i="3"/>
  <c r="F18" i="3"/>
  <c r="D17" i="3"/>
  <c r="F17" i="3" s="1"/>
  <c r="H17" i="3" s="1"/>
  <c r="D16" i="3"/>
  <c r="F16" i="3" s="1"/>
  <c r="H16" i="3" s="1"/>
  <c r="D15" i="3"/>
  <c r="F15" i="3"/>
  <c r="D14" i="3"/>
  <c r="F14" i="3"/>
  <c r="D13" i="3"/>
  <c r="F13" i="3"/>
  <c r="J13" i="3" s="1"/>
  <c r="L13" i="3" s="1"/>
  <c r="D12" i="3"/>
  <c r="F12" i="3"/>
  <c r="H12" i="3" s="1"/>
  <c r="D11" i="3"/>
  <c r="F11" i="3" s="1"/>
  <c r="H11" i="3" s="1"/>
  <c r="H33" i="3" s="1"/>
  <c r="D10" i="3"/>
  <c r="F10" i="3" s="1"/>
  <c r="D9" i="3"/>
  <c r="F9" i="3" s="1"/>
  <c r="H9" i="3"/>
  <c r="D8" i="3"/>
  <c r="F8" i="3" s="1"/>
  <c r="H8" i="3" s="1"/>
  <c r="D7" i="3"/>
  <c r="F7" i="3"/>
  <c r="D6" i="3"/>
  <c r="F6" i="3" s="1"/>
  <c r="D5" i="3"/>
  <c r="F5" i="3" s="1"/>
  <c r="J5" i="3" s="1"/>
  <c r="L5" i="3" s="1"/>
  <c r="D4" i="3"/>
  <c r="F4" i="3" s="1"/>
  <c r="H4" i="3" s="1"/>
  <c r="D3" i="3"/>
  <c r="F3" i="3"/>
  <c r="C4" i="3"/>
  <c r="E4" i="3" s="1"/>
  <c r="C5" i="3"/>
  <c r="E5" i="3"/>
  <c r="G5" i="3" s="1"/>
  <c r="C6" i="3"/>
  <c r="E6" i="3" s="1"/>
  <c r="C7" i="3"/>
  <c r="E7" i="3" s="1"/>
  <c r="C8" i="3"/>
  <c r="E8" i="3" s="1"/>
  <c r="C9" i="3"/>
  <c r="E9" i="3"/>
  <c r="G9" i="3" s="1"/>
  <c r="C10" i="3"/>
  <c r="E10" i="3"/>
  <c r="C11" i="3"/>
  <c r="E11" i="3" s="1"/>
  <c r="G11" i="3" s="1"/>
  <c r="C12" i="3"/>
  <c r="E12" i="3"/>
  <c r="C13" i="3"/>
  <c r="E13" i="3" s="1"/>
  <c r="G13" i="3" s="1"/>
  <c r="C14" i="3"/>
  <c r="E14" i="3" s="1"/>
  <c r="G14" i="3" s="1"/>
  <c r="C15" i="3"/>
  <c r="E15" i="3" s="1"/>
  <c r="C16" i="3"/>
  <c r="E16" i="3" s="1"/>
  <c r="C17" i="3"/>
  <c r="E17" i="3" s="1"/>
  <c r="I17" i="3"/>
  <c r="K17" i="3" s="1"/>
  <c r="C18" i="3"/>
  <c r="E18" i="3" s="1"/>
  <c r="C19" i="3"/>
  <c r="E19" i="3"/>
  <c r="I19" i="3" s="1"/>
  <c r="C20" i="3"/>
  <c r="E20" i="3" s="1"/>
  <c r="C21" i="3"/>
  <c r="E21" i="3" s="1"/>
  <c r="I21" i="3" s="1"/>
  <c r="K21" i="3" s="1"/>
  <c r="C22" i="3"/>
  <c r="E22" i="3" s="1"/>
  <c r="C23" i="3"/>
  <c r="E23" i="3" s="1"/>
  <c r="C24" i="3"/>
  <c r="E24" i="3" s="1"/>
  <c r="G24" i="3" s="1"/>
  <c r="C25" i="3"/>
  <c r="E25" i="3" s="1"/>
  <c r="I25" i="3" s="1"/>
  <c r="K25" i="3"/>
  <c r="C26" i="3"/>
  <c r="E26" i="3" s="1"/>
  <c r="C27" i="3"/>
  <c r="E27" i="3" s="1"/>
  <c r="G27" i="3" s="1"/>
  <c r="C28" i="3"/>
  <c r="E28" i="3" s="1"/>
  <c r="C29" i="3"/>
  <c r="E29" i="3" s="1"/>
  <c r="I29" i="3"/>
  <c r="K29" i="3" s="1"/>
  <c r="C30" i="3"/>
  <c r="E30" i="3" s="1"/>
  <c r="C31" i="3"/>
  <c r="E31" i="3" s="1"/>
  <c r="C3" i="3"/>
  <c r="E3" i="3" s="1"/>
  <c r="X2" i="1"/>
  <c r="AB2" i="1" s="1"/>
  <c r="X4" i="1"/>
  <c r="AB4" i="1" s="1"/>
  <c r="X5" i="1"/>
  <c r="AB5" i="1" s="1"/>
  <c r="X6" i="1"/>
  <c r="AB6" i="1" s="1"/>
  <c r="X7" i="1"/>
  <c r="AB7" i="1" s="1"/>
  <c r="W2" i="1"/>
  <c r="AA2" i="1" s="1"/>
  <c r="W4" i="1"/>
  <c r="AA4" i="1" s="1"/>
  <c r="W5" i="1"/>
  <c r="W6" i="1"/>
  <c r="AA6" i="1" s="1"/>
  <c r="W7" i="1"/>
  <c r="AA7" i="1" s="1"/>
  <c r="V7" i="1"/>
  <c r="Z7" i="1" s="1"/>
  <c r="V6" i="1"/>
  <c r="Z6" i="1" s="1"/>
  <c r="V5" i="1"/>
  <c r="Z5" i="1" s="1"/>
  <c r="V4" i="1"/>
  <c r="Z4" i="1" s="1"/>
  <c r="V3" i="1"/>
  <c r="Z3" i="1" s="1"/>
  <c r="V2" i="1"/>
  <c r="Z2" i="1" s="1"/>
  <c r="U7" i="1"/>
  <c r="Y7" i="1" s="1"/>
  <c r="U6" i="1"/>
  <c r="U5" i="1"/>
  <c r="U4" i="1"/>
  <c r="U3" i="1"/>
  <c r="U2" i="1"/>
  <c r="X31" i="1"/>
  <c r="AB31" i="1" s="1"/>
  <c r="X30" i="1"/>
  <c r="AB30" i="1" s="1"/>
  <c r="X29" i="1"/>
  <c r="AB29" i="1" s="1"/>
  <c r="X28" i="1"/>
  <c r="AB28" i="1" s="1"/>
  <c r="X27" i="1"/>
  <c r="AB27" i="1" s="1"/>
  <c r="X25" i="1"/>
  <c r="AB25" i="1" s="1"/>
  <c r="X24" i="1"/>
  <c r="AB24" i="1" s="1"/>
  <c r="X23" i="1"/>
  <c r="AB23" i="1" s="1"/>
  <c r="X22" i="1"/>
  <c r="AB22" i="1" s="1"/>
  <c r="X21" i="1"/>
  <c r="AB21" i="1" s="1"/>
  <c r="X20" i="1"/>
  <c r="AB20" i="1" s="1"/>
  <c r="X19" i="1"/>
  <c r="AB19" i="1" s="1"/>
  <c r="X18" i="1"/>
  <c r="AB18" i="1" s="1"/>
  <c r="X17" i="1"/>
  <c r="AB17" i="1" s="1"/>
  <c r="X16" i="1"/>
  <c r="AB16" i="1" s="1"/>
  <c r="X15" i="1"/>
  <c r="AB15" i="1" s="1"/>
  <c r="X14" i="1"/>
  <c r="AB14" i="1" s="1"/>
  <c r="X13" i="1"/>
  <c r="AB13" i="1" s="1"/>
  <c r="X11" i="1"/>
  <c r="AB11" i="1" s="1"/>
  <c r="X9" i="1"/>
  <c r="AB9" i="1" s="1"/>
  <c r="X8" i="1"/>
  <c r="AB8" i="1" s="1"/>
  <c r="W31" i="1"/>
  <c r="AA31" i="1" s="1"/>
  <c r="W30" i="1"/>
  <c r="AA30" i="1" s="1"/>
  <c r="W29" i="1"/>
  <c r="AA29" i="1" s="1"/>
  <c r="W28" i="1"/>
  <c r="AA28" i="1" s="1"/>
  <c r="W27" i="1"/>
  <c r="AA27" i="1" s="1"/>
  <c r="W25" i="1"/>
  <c r="AA25" i="1" s="1"/>
  <c r="W24" i="1"/>
  <c r="AA24" i="1" s="1"/>
  <c r="W23" i="1"/>
  <c r="AA23" i="1" s="1"/>
  <c r="W22" i="1"/>
  <c r="AA22" i="1" s="1"/>
  <c r="W21" i="1"/>
  <c r="AA21" i="1" s="1"/>
  <c r="W20" i="1"/>
  <c r="AA20" i="1" s="1"/>
  <c r="W19" i="1"/>
  <c r="AA19" i="1" s="1"/>
  <c r="W18" i="1"/>
  <c r="AA18" i="1" s="1"/>
  <c r="W17" i="1"/>
  <c r="AA17" i="1" s="1"/>
  <c r="W16" i="1"/>
  <c r="AA16" i="1" s="1"/>
  <c r="W15" i="1"/>
  <c r="AA15" i="1" s="1"/>
  <c r="W14" i="1"/>
  <c r="AA14" i="1" s="1"/>
  <c r="W13" i="1"/>
  <c r="AA13" i="1" s="1"/>
  <c r="W11" i="1"/>
  <c r="AA11" i="1" s="1"/>
  <c r="W9" i="1"/>
  <c r="AA9" i="1" s="1"/>
  <c r="V8" i="1"/>
  <c r="Z8" i="1" s="1"/>
  <c r="W8" i="1"/>
  <c r="AA8" i="1" s="1"/>
  <c r="V31" i="1"/>
  <c r="Z31" i="1" s="1"/>
  <c r="V30" i="1"/>
  <c r="Z30" i="1" s="1"/>
  <c r="V29" i="1"/>
  <c r="Z29" i="1" s="1"/>
  <c r="V28" i="1"/>
  <c r="Z28" i="1" s="1"/>
  <c r="V27" i="1"/>
  <c r="Z27" i="1" s="1"/>
  <c r="V26" i="1"/>
  <c r="Z26" i="1" s="1"/>
  <c r="V25" i="1"/>
  <c r="Z25" i="1" s="1"/>
  <c r="V24" i="1"/>
  <c r="Z24" i="1" s="1"/>
  <c r="V23" i="1"/>
  <c r="Z23" i="1" s="1"/>
  <c r="V22" i="1"/>
  <c r="Z22" i="1" s="1"/>
  <c r="V21" i="1"/>
  <c r="Z21" i="1" s="1"/>
  <c r="V20" i="1"/>
  <c r="Z20" i="1" s="1"/>
  <c r="V19" i="1"/>
  <c r="Z19" i="1" s="1"/>
  <c r="V18" i="1"/>
  <c r="Z18" i="1" s="1"/>
  <c r="V17" i="1"/>
  <c r="Z17" i="1" s="1"/>
  <c r="V16" i="1"/>
  <c r="Z16" i="1" s="1"/>
  <c r="V15" i="1"/>
  <c r="Z15" i="1" s="1"/>
  <c r="V14" i="1"/>
  <c r="Z14" i="1" s="1"/>
  <c r="V13" i="1"/>
  <c r="Z13" i="1" s="1"/>
  <c r="V12" i="1"/>
  <c r="Z12" i="1" s="1"/>
  <c r="V11" i="1"/>
  <c r="Z11" i="1" s="1"/>
  <c r="V10" i="1"/>
  <c r="Z10" i="1" s="1"/>
  <c r="V9" i="1"/>
  <c r="Z9" i="1" s="1"/>
  <c r="U31" i="1"/>
  <c r="Y31" i="1" s="1"/>
  <c r="U30" i="1"/>
  <c r="U29" i="1"/>
  <c r="Y29" i="1" s="1"/>
  <c r="U28" i="1"/>
  <c r="U27" i="1"/>
  <c r="Y27" i="1" s="1"/>
  <c r="U26" i="1"/>
  <c r="U25" i="1"/>
  <c r="Y25" i="1" s="1"/>
  <c r="U24" i="1"/>
  <c r="U23" i="1"/>
  <c r="Y23" i="1" s="1"/>
  <c r="U22" i="1"/>
  <c r="U21" i="1"/>
  <c r="U20" i="1"/>
  <c r="U19" i="1"/>
  <c r="Y19" i="1" s="1"/>
  <c r="U18" i="1"/>
  <c r="U17" i="1"/>
  <c r="U16" i="1"/>
  <c r="U15" i="1"/>
  <c r="U14" i="1"/>
  <c r="U13" i="1"/>
  <c r="Y13" i="1" s="1"/>
  <c r="U12" i="1"/>
  <c r="U11" i="1"/>
  <c r="U10" i="1"/>
  <c r="U9" i="1"/>
  <c r="Y9" i="1" s="1"/>
  <c r="U8" i="1"/>
  <c r="I26" i="3"/>
  <c r="K26" i="3"/>
  <c r="G26" i="3"/>
  <c r="G22" i="3"/>
  <c r="I22" i="3"/>
  <c r="K22" i="3"/>
  <c r="I14" i="3"/>
  <c r="K14" i="3" s="1"/>
  <c r="O14" i="3" s="1"/>
  <c r="I10" i="3"/>
  <c r="K10" i="3" s="1"/>
  <c r="G10" i="3"/>
  <c r="G6" i="3"/>
  <c r="I6" i="3"/>
  <c r="K6" i="3" s="1"/>
  <c r="O6" i="3" s="1"/>
  <c r="G30" i="3"/>
  <c r="I30" i="3"/>
  <c r="K30" i="3"/>
  <c r="I18" i="3"/>
  <c r="K18" i="3"/>
  <c r="G18" i="3"/>
  <c r="I31" i="3"/>
  <c r="K31" i="3" s="1"/>
  <c r="G31" i="3"/>
  <c r="I27" i="3"/>
  <c r="K27" i="3"/>
  <c r="I23" i="3"/>
  <c r="K23" i="3" s="1"/>
  <c r="G23" i="3"/>
  <c r="G19" i="3"/>
  <c r="I15" i="3"/>
  <c r="K15" i="3" s="1"/>
  <c r="G15" i="3"/>
  <c r="I11" i="3"/>
  <c r="K11" i="3"/>
  <c r="I7" i="3"/>
  <c r="K7" i="3" s="1"/>
  <c r="G7" i="3"/>
  <c r="J3" i="3"/>
  <c r="H3" i="3"/>
  <c r="J7" i="3"/>
  <c r="L7" i="3" s="1"/>
  <c r="H7" i="3"/>
  <c r="J11" i="3"/>
  <c r="L11" i="3"/>
  <c r="J15" i="3"/>
  <c r="L15" i="3" s="1"/>
  <c r="H15" i="3"/>
  <c r="J19" i="3"/>
  <c r="L19" i="3"/>
  <c r="H19" i="3"/>
  <c r="J23" i="3"/>
  <c r="L23" i="3" s="1"/>
  <c r="H23" i="3"/>
  <c r="J27" i="3"/>
  <c r="L27" i="3"/>
  <c r="H27" i="3"/>
  <c r="J31" i="3"/>
  <c r="L31" i="3" s="1"/>
  <c r="H31" i="3"/>
  <c r="I3" i="3"/>
  <c r="K3" i="3" s="1"/>
  <c r="G3" i="3"/>
  <c r="I28" i="3"/>
  <c r="K28" i="3" s="1"/>
  <c r="G28" i="3"/>
  <c r="I24" i="3"/>
  <c r="K24" i="3"/>
  <c r="I20" i="3"/>
  <c r="K20" i="3" s="1"/>
  <c r="G20" i="3"/>
  <c r="I16" i="3"/>
  <c r="K16" i="3"/>
  <c r="G16" i="3"/>
  <c r="I12" i="3"/>
  <c r="K12" i="3" s="1"/>
  <c r="G12" i="3"/>
  <c r="I8" i="3"/>
  <c r="K8" i="3"/>
  <c r="G8" i="3"/>
  <c r="I4" i="3"/>
  <c r="K4" i="3" s="1"/>
  <c r="G4" i="3"/>
  <c r="G33" i="3" s="1"/>
  <c r="J6" i="3"/>
  <c r="L6" i="3"/>
  <c r="H6" i="3"/>
  <c r="J10" i="3"/>
  <c r="L10" i="3" s="1"/>
  <c r="H10" i="3"/>
  <c r="J14" i="3"/>
  <c r="L14" i="3"/>
  <c r="H14" i="3"/>
  <c r="J18" i="3"/>
  <c r="L18" i="3" s="1"/>
  <c r="H18" i="3"/>
  <c r="J22" i="3"/>
  <c r="L22" i="3"/>
  <c r="H22" i="3"/>
  <c r="J26" i="3"/>
  <c r="L26" i="3" s="1"/>
  <c r="H26" i="3"/>
  <c r="J30" i="3"/>
  <c r="L30" i="3"/>
  <c r="H30" i="3"/>
  <c r="E67" i="3"/>
  <c r="G29" i="3"/>
  <c r="G25" i="3"/>
  <c r="G21" i="3"/>
  <c r="G17" i="3"/>
  <c r="J9" i="3"/>
  <c r="L9" i="3"/>
  <c r="J17" i="3"/>
  <c r="L17" i="3"/>
  <c r="J25" i="3"/>
  <c r="L25" i="3"/>
  <c r="D33" i="3"/>
  <c r="H29" i="3"/>
  <c r="H21" i="3"/>
  <c r="H13" i="3"/>
  <c r="H5" i="3"/>
  <c r="I5" i="3"/>
  <c r="K5" i="3" s="1"/>
  <c r="I9" i="3"/>
  <c r="K9" i="3" s="1"/>
  <c r="O9" i="3" s="1"/>
  <c r="I13" i="3"/>
  <c r="K13" i="3" s="1"/>
  <c r="J4" i="3"/>
  <c r="L4" i="3" s="1"/>
  <c r="J8" i="3"/>
  <c r="L8" i="3" s="1"/>
  <c r="J12" i="3"/>
  <c r="L12" i="3" s="1"/>
  <c r="J16" i="3"/>
  <c r="L16" i="3" s="1"/>
  <c r="J20" i="3"/>
  <c r="L20" i="3" s="1"/>
  <c r="J24" i="3"/>
  <c r="L24" i="3" s="1"/>
  <c r="J28" i="3"/>
  <c r="L28" i="3" s="1"/>
  <c r="C33" i="3"/>
  <c r="C67" i="3"/>
  <c r="I38" i="3"/>
  <c r="K38" i="3"/>
  <c r="I36" i="3"/>
  <c r="G36" i="3"/>
  <c r="G67" i="3" s="1"/>
  <c r="H36" i="3"/>
  <c r="G39" i="3"/>
  <c r="I39" i="3"/>
  <c r="K39" i="3"/>
  <c r="H41" i="3"/>
  <c r="J41" i="3"/>
  <c r="L41" i="3" s="1"/>
  <c r="H49" i="3"/>
  <c r="J49" i="3"/>
  <c r="L49" i="3" s="1"/>
  <c r="H53" i="3"/>
  <c r="J53" i="3"/>
  <c r="L53" i="3"/>
  <c r="H57" i="3"/>
  <c r="J57" i="3"/>
  <c r="L57" i="3" s="1"/>
  <c r="H61" i="3"/>
  <c r="J61" i="3"/>
  <c r="L61" i="3"/>
  <c r="H65" i="3"/>
  <c r="J65" i="3"/>
  <c r="L65" i="3" s="1"/>
  <c r="G41" i="3"/>
  <c r="I41" i="3"/>
  <c r="K41" i="3"/>
  <c r="G45" i="3"/>
  <c r="I45" i="3"/>
  <c r="K45" i="3" s="1"/>
  <c r="G49" i="3"/>
  <c r="I49" i="3"/>
  <c r="K49" i="3"/>
  <c r="G53" i="3"/>
  <c r="I53" i="3"/>
  <c r="K53" i="3" s="1"/>
  <c r="G57" i="3"/>
  <c r="I57" i="3"/>
  <c r="K57" i="3"/>
  <c r="G61" i="3"/>
  <c r="I61" i="3"/>
  <c r="K61" i="3" s="1"/>
  <c r="G65" i="3"/>
  <c r="I65" i="3"/>
  <c r="K65" i="3"/>
  <c r="H39" i="3"/>
  <c r="J39" i="3"/>
  <c r="L39" i="3" s="1"/>
  <c r="H43" i="3"/>
  <c r="J43" i="3"/>
  <c r="L43" i="3"/>
  <c r="H47" i="3"/>
  <c r="J47" i="3"/>
  <c r="L47" i="3" s="1"/>
  <c r="H51" i="3"/>
  <c r="J51" i="3"/>
  <c r="L51" i="3"/>
  <c r="H55" i="3"/>
  <c r="J55" i="3"/>
  <c r="L55" i="3" s="1"/>
  <c r="H59" i="3"/>
  <c r="J59" i="3"/>
  <c r="L59" i="3"/>
  <c r="H63" i="3"/>
  <c r="J63" i="3"/>
  <c r="L63" i="3" s="1"/>
  <c r="G43" i="3"/>
  <c r="I43" i="3"/>
  <c r="K43" i="3"/>
  <c r="G47" i="3"/>
  <c r="I47" i="3"/>
  <c r="K47" i="3" s="1"/>
  <c r="G51" i="3"/>
  <c r="I51" i="3"/>
  <c r="K51" i="3"/>
  <c r="G55" i="3"/>
  <c r="I55" i="3"/>
  <c r="K55" i="3" s="1"/>
  <c r="G59" i="3"/>
  <c r="I59" i="3"/>
  <c r="K59" i="3"/>
  <c r="G63" i="3"/>
  <c r="I63" i="3"/>
  <c r="K63" i="3" s="1"/>
  <c r="H38" i="3"/>
  <c r="H40" i="3"/>
  <c r="H42" i="3"/>
  <c r="H48" i="3"/>
  <c r="H50" i="3"/>
  <c r="H52" i="3"/>
  <c r="H54" i="3"/>
  <c r="H56" i="3"/>
  <c r="H58" i="3"/>
  <c r="H62" i="3"/>
  <c r="H64" i="3"/>
  <c r="G40" i="3"/>
  <c r="G42" i="3"/>
  <c r="G48" i="3"/>
  <c r="G50" i="3"/>
  <c r="G52" i="3"/>
  <c r="G54" i="3"/>
  <c r="G56" i="3"/>
  <c r="G58" i="3"/>
  <c r="G62" i="3"/>
  <c r="G64" i="3"/>
  <c r="K36" i="3"/>
  <c r="O2" i="3" s="1"/>
  <c r="L3" i="3"/>
  <c r="Y3" i="1" l="1"/>
  <c r="L33" i="3"/>
  <c r="O13" i="3"/>
  <c r="O20" i="3"/>
  <c r="O28" i="3"/>
  <c r="K19" i="3"/>
  <c r="O19" i="3" s="1"/>
  <c r="I33" i="3"/>
  <c r="O23" i="3"/>
  <c r="O31" i="3"/>
  <c r="O5" i="3"/>
  <c r="O4" i="3"/>
  <c r="O3" i="3"/>
  <c r="K33" i="3"/>
  <c r="O7" i="3"/>
  <c r="O15" i="3"/>
  <c r="O21" i="3"/>
  <c r="O12" i="3"/>
  <c r="O10" i="3"/>
  <c r="O22" i="3"/>
  <c r="J33" i="3"/>
  <c r="Y26" i="1"/>
  <c r="Y18" i="1"/>
  <c r="Y6" i="1"/>
  <c r="O29" i="3"/>
  <c r="O17" i="3"/>
  <c r="O8" i="3"/>
  <c r="O30" i="3"/>
  <c r="I67" i="3"/>
  <c r="O16" i="3"/>
  <c r="O18" i="3"/>
  <c r="Y14" i="1"/>
  <c r="O25" i="3"/>
  <c r="K67" i="3"/>
  <c r="E33" i="3"/>
  <c r="F33" i="3"/>
  <c r="Y30" i="1"/>
  <c r="Y22" i="1"/>
  <c r="Y10" i="1"/>
  <c r="O24" i="3"/>
  <c r="O27" i="3"/>
  <c r="O26" i="3"/>
  <c r="Y2" i="1"/>
  <c r="D67" i="3"/>
  <c r="F45" i="3"/>
  <c r="Y15" i="1"/>
  <c r="Y11" i="1"/>
  <c r="Y21" i="1"/>
  <c r="Y17" i="1"/>
  <c r="Y5" i="1"/>
  <c r="Y28" i="1"/>
  <c r="Y24" i="1"/>
  <c r="Y20" i="1"/>
  <c r="Y16" i="1"/>
  <c r="Y12" i="1"/>
  <c r="Y8" i="1"/>
  <c r="Y4" i="1"/>
  <c r="H45" i="3" l="1"/>
  <c r="H67" i="3" s="1"/>
  <c r="J45" i="3"/>
  <c r="F67" i="3"/>
  <c r="L45" i="3" l="1"/>
  <c r="J67" i="3"/>
  <c r="L67" i="3" l="1"/>
  <c r="O11" i="3"/>
  <c r="O34" i="3" l="1"/>
  <c r="O33" i="3"/>
  <c r="O35" i="3" l="1"/>
</calcChain>
</file>

<file path=xl/sharedStrings.xml><?xml version="1.0" encoding="utf-8"?>
<sst xmlns="http://schemas.openxmlformats.org/spreadsheetml/2006/main" count="370" uniqueCount="189">
  <si>
    <t>11;seuil (cm)</t>
  </si>
  <si>
    <t>12;seuil (cm)</t>
  </si>
  <si>
    <t>21;seuil (cm)</t>
  </si>
  <si>
    <t>22;seuil (cm)</t>
  </si>
  <si>
    <t>SCP1</t>
  </si>
  <si>
    <t>SCP2</t>
  </si>
  <si>
    <t>SCP3</t>
  </si>
  <si>
    <t>SCP4</t>
  </si>
  <si>
    <t>Int 1</t>
  </si>
  <si>
    <t>Int 2</t>
  </si>
  <si>
    <t>Int 3</t>
  </si>
  <si>
    <t>Int 4</t>
  </si>
  <si>
    <t>SSD1</t>
  </si>
  <si>
    <t>SSD2</t>
  </si>
  <si>
    <t>SSD3</t>
  </si>
  <si>
    <t>SSD4</t>
  </si>
  <si>
    <t>Cronbach Alpha and Related Statistics</t>
  </si>
  <si>
    <t>Items</t>
  </si>
  <si>
    <t>Cronbach Alpha</t>
  </si>
  <si>
    <t>Std. Alpha</t>
  </si>
  <si>
    <t>G6(smc)</t>
  </si>
  <si>
    <t>Average R</t>
  </si>
  <si>
    <t>All itmes</t>
  </si>
  <si>
    <t>0.8107</t>
  </si>
  <si>
    <t>0.8244</t>
  </si>
  <si>
    <t>0.8575</t>
  </si>
  <si>
    <t>0.54</t>
  </si>
  <si>
    <t>PS1 excluded</t>
  </si>
  <si>
    <t>0.8027</t>
  </si>
  <si>
    <t>0.8294</t>
  </si>
  <si>
    <t>0.7881</t>
  </si>
  <si>
    <t>0.6184</t>
  </si>
  <si>
    <t>PS2 excluded</t>
  </si>
  <si>
    <t>0.716</t>
  </si>
  <si>
    <t>0.7519</t>
  </si>
  <si>
    <t>0.7713</t>
  </si>
  <si>
    <t>0.5025</t>
  </si>
  <si>
    <t>PS3 excluded</t>
  </si>
  <si>
    <t>0.796</t>
  </si>
  <si>
    <t>0.7968</t>
  </si>
  <si>
    <t>0.7323</t>
  </si>
  <si>
    <t>0.5666</t>
  </si>
  <si>
    <t>PS4 excluded</t>
  </si>
  <si>
    <t>0.7238</t>
  </si>
  <si>
    <t>0.7286</t>
  </si>
  <si>
    <t>0.7093</t>
  </si>
  <si>
    <t>0.4722</t>
  </si>
  <si>
    <t>PS1</t>
  </si>
  <si>
    <t>PS2</t>
  </si>
  <si>
    <t>PS3</t>
  </si>
  <si>
    <t>PS4</t>
  </si>
  <si>
    <t>0.9174</t>
  </si>
  <si>
    <t>0.9176</t>
  </si>
  <si>
    <t>0.9011</t>
  </si>
  <si>
    <t>0.7357</t>
  </si>
  <si>
    <t>SP1 excluded</t>
  </si>
  <si>
    <t>0.9109</t>
  </si>
  <si>
    <t>0.9115</t>
  </si>
  <si>
    <t>0.8789</t>
  </si>
  <si>
    <t>0.7744</t>
  </si>
  <si>
    <t>SP2 excluded</t>
  </si>
  <si>
    <t>0.897</t>
  </si>
  <si>
    <t>0.8965</t>
  </si>
  <si>
    <t>0.8683</t>
  </si>
  <si>
    <t>0.7428</t>
  </si>
  <si>
    <t>SP3 excluded</t>
  </si>
  <si>
    <t>0.8904</t>
  </si>
  <si>
    <t>0.8916</t>
  </si>
  <si>
    <t>0.8475</t>
  </si>
  <si>
    <t>0.7328</t>
  </si>
  <si>
    <t>SP4 excluded</t>
  </si>
  <si>
    <t>0.8705</t>
  </si>
  <si>
    <t>0.8712</t>
  </si>
  <si>
    <t>0.8208</t>
  </si>
  <si>
    <t>0.6927</t>
  </si>
  <si>
    <t>0.8942</t>
  </si>
  <si>
    <t>0.8953</t>
  </si>
  <si>
    <t>0.8743</t>
  </si>
  <si>
    <t>0.6812</t>
  </si>
  <si>
    <t>SSD1 excluded</t>
  </si>
  <si>
    <t>0.8715</t>
  </si>
  <si>
    <t>0.8741</t>
  </si>
  <si>
    <t>0.835</t>
  </si>
  <si>
    <t>0.6982</t>
  </si>
  <si>
    <t>SSD2 excluded</t>
  </si>
  <si>
    <t>0.8744</t>
  </si>
  <si>
    <t>0.8763</t>
  </si>
  <si>
    <t>0.8387</t>
  </si>
  <si>
    <t>0.7025</t>
  </si>
  <si>
    <t>SSD3 excluded</t>
  </si>
  <si>
    <t>0.8726</t>
  </si>
  <si>
    <t>0.8727</t>
  </si>
  <si>
    <t>0.8216</t>
  </si>
  <si>
    <t>0.6955</t>
  </si>
  <si>
    <t>SSD4 excluded</t>
  </si>
  <si>
    <t>0.834</t>
  </si>
  <si>
    <t>0.8354</t>
  </si>
  <si>
    <t>0.7734</t>
  </si>
  <si>
    <t>0.6286</t>
  </si>
  <si>
    <t>0.8895</t>
  </si>
  <si>
    <t>0.8972</t>
  </si>
  <si>
    <t>0.6681</t>
  </si>
  <si>
    <t>INT1 excluded</t>
  </si>
  <si>
    <t>0.8991</t>
  </si>
  <si>
    <t>0.9018</t>
  </si>
  <si>
    <t>0.8694</t>
  </si>
  <si>
    <t>0.7539</t>
  </si>
  <si>
    <t>INT2 excluded</t>
  </si>
  <si>
    <t>0.8375</t>
  </si>
  <si>
    <t>0.8279</t>
  </si>
  <si>
    <t>0.6322</t>
  </si>
  <si>
    <t>INT3 excluded</t>
  </si>
  <si>
    <t>0.8546</t>
  </si>
  <si>
    <t>0.8544</t>
  </si>
  <si>
    <t>0.8022</t>
  </si>
  <si>
    <t>0.6617</t>
  </si>
  <si>
    <t>INT4 excluded</t>
  </si>
  <si>
    <t>0.8348</t>
  </si>
  <si>
    <t>0.8332</t>
  </si>
  <si>
    <t>0.8058</t>
  </si>
  <si>
    <t>0.6247</t>
  </si>
  <si>
    <t>0.8082</t>
  </si>
  <si>
    <t>0.804</t>
  </si>
  <si>
    <t>0.8034</t>
  </si>
  <si>
    <t>0.5062</t>
  </si>
  <si>
    <t>ACC1 excluded</t>
  </si>
  <si>
    <t>0.7177</t>
  </si>
  <si>
    <t>0.7132</t>
  </si>
  <si>
    <t>0.7192</t>
  </si>
  <si>
    <t>0.4533</t>
  </si>
  <si>
    <t>ACC2 excluded</t>
  </si>
  <si>
    <t>0.7847</t>
  </si>
  <si>
    <t>0.7862</t>
  </si>
  <si>
    <t>0.7285</t>
  </si>
  <si>
    <t>0.5507</t>
  </si>
  <si>
    <t>ACC3 excluded</t>
  </si>
  <si>
    <t>0.6694</t>
  </si>
  <si>
    <t>0.664</t>
  </si>
  <si>
    <t>0.627</t>
  </si>
  <si>
    <t>0.3971</t>
  </si>
  <si>
    <t>ACC4 excluded</t>
  </si>
  <si>
    <t>0.8323</t>
  </si>
  <si>
    <t>0.8326</t>
  </si>
  <si>
    <t>0.7709</t>
  </si>
  <si>
    <t>0.6238</t>
  </si>
  <si>
    <t>e/h test</t>
  </si>
  <si>
    <t>e/h retest</t>
  </si>
  <si>
    <t>Angle (rad) test</t>
  </si>
  <si>
    <t>Angle (rad) retest</t>
  </si>
  <si>
    <t>Angle (deg) test</t>
  </si>
  <si>
    <t>COS angle test</t>
  </si>
  <si>
    <t>COS angle retest</t>
  </si>
  <si>
    <t>Accélération (cm/S2) test</t>
  </si>
  <si>
    <t>Accélération (cm/S2) retest</t>
  </si>
  <si>
    <t>écart test 3</t>
  </si>
  <si>
    <t>écart test 4</t>
  </si>
  <si>
    <t>Moyenne accélération 4 tests</t>
  </si>
  <si>
    <t>ID</t>
  </si>
  <si>
    <t>Female</t>
  </si>
  <si>
    <t>Male</t>
  </si>
  <si>
    <t>Age (yrs)</t>
  </si>
  <si>
    <t>Trial 1 nausea</t>
  </si>
  <si>
    <t>Trial 1 discomfort</t>
  </si>
  <si>
    <t>delay between trials (days)</t>
  </si>
  <si>
    <t>Trial 1 test 1 Acceleration threshold (cm)</t>
  </si>
  <si>
    <t>Trial 1 test 2 Acceleration threshold (cm)</t>
  </si>
  <si>
    <t>Trial 2 test 1 Acceleration threshold (cm)</t>
  </si>
  <si>
    <t>Trial 2 test 2 Acceleration threshold (cm)</t>
  </si>
  <si>
    <t>Trail 2 Nausea</t>
  </si>
  <si>
    <t>Trial 2 Discomfort</t>
  </si>
  <si>
    <t>Tial 1 test 1 Sound-peak threshold ms</t>
  </si>
  <si>
    <t>Trial 1 test 1 peak-sound threshold ms</t>
  </si>
  <si>
    <t>Tial 1 test 2 Sound-peak threshold ms</t>
  </si>
  <si>
    <t>Trial 1 test 2 peak-sound threshold ms</t>
  </si>
  <si>
    <t>Tial 2 test 1 Sound-peak threshold ms</t>
  </si>
  <si>
    <t>Trial 2 test 1 peak-sound threshold ms</t>
  </si>
  <si>
    <t>Tial 2 test 2 Sound-peak threshold ms</t>
  </si>
  <si>
    <t>Trial 2 test 2 peak-sound threshold ms</t>
  </si>
  <si>
    <t>Tial 1 test 1 Synch perception Interval ms</t>
  </si>
  <si>
    <t>Tial 1 test 2 Synch perception Interval ms</t>
  </si>
  <si>
    <t>Tial 2 test 1 Synch perception Interval ms</t>
  </si>
  <si>
    <t>Tial 2 test 2 Synch perception Interval ms</t>
  </si>
  <si>
    <t>Trial 1 test 1 Point of subjective synch ms</t>
  </si>
  <si>
    <t>Trial 1 test 2 Point of subjective synch ms</t>
  </si>
  <si>
    <t>Trial 2 test 1 Point of subjective synch ms</t>
  </si>
  <si>
    <t>Trial 2 test 2 Point of subjective synch ms</t>
  </si>
  <si>
    <t>Sex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0"/>
      <name val="Arial"/>
    </font>
    <font>
      <b/>
      <sz val="10"/>
      <name val="Arial"/>
      <family val="2"/>
    </font>
    <font>
      <b/>
      <sz val="10"/>
      <color indexed="12"/>
      <name val="Arial"/>
      <family val="2"/>
    </font>
    <font>
      <sz val="10"/>
      <color indexed="12"/>
      <name val="Arial"/>
      <family val="2"/>
    </font>
    <font>
      <sz val="10"/>
      <color indexed="12"/>
      <name val="Arial"/>
    </font>
    <font>
      <sz val="10"/>
      <name val="Arial"/>
      <family val="2"/>
    </font>
    <font>
      <sz val="10"/>
      <name val="Verdana"/>
      <family val="2"/>
    </font>
    <font>
      <sz val="10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1F1F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1" fillId="2" borderId="0" xfId="0" applyNumberFormat="1" applyFont="1" applyFill="1"/>
    <xf numFmtId="0" fontId="0" fillId="2" borderId="1" xfId="0" applyFill="1" applyBorder="1"/>
    <xf numFmtId="0" fontId="4" fillId="0" borderId="0" xfId="0" applyFont="1" applyFill="1" applyBorder="1"/>
    <xf numFmtId="0" fontId="0" fillId="0" borderId="0" xfId="0" applyFill="1" applyBorder="1"/>
    <xf numFmtId="0" fontId="7" fillId="3" borderId="0" xfId="0" applyFont="1" applyFill="1" applyAlignment="1">
      <alignment horizontal="left" vertical="top" wrapText="1" indent="1"/>
    </xf>
    <xf numFmtId="0" fontId="7" fillId="3" borderId="0" xfId="0" applyFont="1" applyFill="1" applyAlignment="1">
      <alignment horizontal="left" vertical="top" wrapText="1"/>
    </xf>
    <xf numFmtId="0" fontId="6" fillId="0" borderId="0" xfId="0" applyFont="1" applyAlignment="1">
      <alignment horizontal="left" vertical="top" wrapText="1" indent="1"/>
    </xf>
    <xf numFmtId="0" fontId="6" fillId="0" borderId="0" xfId="0" applyFont="1" applyAlignment="1">
      <alignment horizontal="left" vertical="top" wrapText="1"/>
    </xf>
    <xf numFmtId="0" fontId="5" fillId="0" borderId="0" xfId="0" applyFont="1"/>
    <xf numFmtId="165" fontId="0" fillId="0" borderId="0" xfId="0" applyNumberFormat="1"/>
    <xf numFmtId="0" fontId="1" fillId="0" borderId="0" xfId="0" applyFont="1" applyBorder="1"/>
    <xf numFmtId="0" fontId="0" fillId="0" borderId="0" xfId="0" applyBorder="1"/>
    <xf numFmtId="164" fontId="0" fillId="0" borderId="0" xfId="0" applyNumberFormat="1" applyBorder="1"/>
    <xf numFmtId="0" fontId="5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4" fillId="0" borderId="0" xfId="0" applyFont="1" applyBorder="1"/>
    <xf numFmtId="164" fontId="4" fillId="0" borderId="0" xfId="0" applyNumberFormat="1" applyFont="1" applyBorder="1"/>
    <xf numFmtId="0" fontId="1" fillId="0" borderId="0" xfId="0" applyNumberFormat="1" applyFont="1" applyBorder="1"/>
    <xf numFmtId="164" fontId="3" fillId="0" borderId="0" xfId="0" applyNumberFormat="1" applyFont="1" applyBorder="1"/>
    <xf numFmtId="0" fontId="7" fillId="3" borderId="0" xfId="0" applyFont="1" applyFill="1" applyAlignment="1">
      <alignment horizontal="left" vertical="top" wrapText="1" indent="1"/>
    </xf>
    <xf numFmtId="0" fontId="6" fillId="0" borderId="0" xfId="0" applyFont="1" applyAlignment="1">
      <alignment horizontal="left" vertical="top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452316791671247E-2"/>
          <c:y val="5.8165675173192752E-2"/>
          <c:w val="0.82663367290166223"/>
          <c:h val="0.78747375619091731"/>
        </c:manualLayout>
      </c:layout>
      <c:barChart>
        <c:barDir val="col"/>
        <c:grouping val="clustered"/>
        <c:varyColors val="0"/>
        <c:ser>
          <c:idx val="0"/>
          <c:order val="0"/>
          <c:tx>
            <c:v>SPC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(Feuil1!$M$34,Feuil1!$O$34,Feuil1!$Q$34,Feuil1!$S$34)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844E-4599-8C8C-F8594FCA08D2}"/>
            </c:ext>
          </c:extLst>
        </c:ser>
        <c:ser>
          <c:idx val="1"/>
          <c:order val="1"/>
          <c:tx>
            <c:v>SCP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(Feuil1!$N$34,Feuil1!$P$34,Feuil1!$R$34,Feuil1!$T$34)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844E-4599-8C8C-F8594FCA0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4464112"/>
        <c:axId val="1"/>
      </c:barChart>
      <c:catAx>
        <c:axId val="304464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Série</a:t>
                </a:r>
              </a:p>
            </c:rich>
          </c:tx>
          <c:layout>
            <c:manualLayout>
              <c:xMode val="edge"/>
              <c:yMode val="edge"/>
              <c:x val="0.47989976127355938"/>
              <c:y val="0.9149909281474043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Ecart type</a:t>
                </a:r>
              </a:p>
            </c:rich>
          </c:tx>
          <c:layout>
            <c:manualLayout>
              <c:xMode val="edge"/>
              <c:yMode val="edge"/>
              <c:x val="2.0100502512562814E-2"/>
              <c:y val="0.37807700211970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3044641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93090505018530978"/>
          <c:y val="0.40492263970359405"/>
          <c:w val="0.989950276315963"/>
          <c:h val="0.5011197425825126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62</xdr:row>
      <xdr:rowOff>47625</xdr:rowOff>
    </xdr:from>
    <xdr:to>
      <xdr:col>20</xdr:col>
      <xdr:colOff>0</xdr:colOff>
      <xdr:row>88</xdr:row>
      <xdr:rowOff>95250</xdr:rowOff>
    </xdr:to>
    <xdr:graphicFrame macro="">
      <xdr:nvGraphicFramePr>
        <xdr:cNvPr id="1110" name="Graphique 10">
          <a:extLst>
            <a:ext uri="{FF2B5EF4-FFF2-40B4-BE49-F238E27FC236}">
              <a16:creationId xmlns:a16="http://schemas.microsoft.com/office/drawing/2014/main" id="{C8ABCF7D-EEAF-4C4C-80EA-1069876BD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2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3" sqref="D33"/>
    </sheetView>
  </sheetViews>
  <sheetFormatPr baseColWidth="10" defaultRowHeight="12.75" x14ac:dyDescent="0.2"/>
  <cols>
    <col min="1" max="1" width="7.5703125" style="14" customWidth="1"/>
    <col min="2" max="2" width="15" style="15" customWidth="1"/>
    <col min="3" max="3" width="10" style="15" customWidth="1"/>
    <col min="4" max="4" width="35.5703125" style="16" customWidth="1"/>
    <col min="5" max="5" width="35.28515625" style="16" customWidth="1"/>
    <col min="6" max="6" width="14.5703125" style="15" customWidth="1"/>
    <col min="7" max="7" width="16.42578125" style="15" customWidth="1"/>
    <col min="8" max="8" width="24.5703125" style="15" customWidth="1"/>
    <col min="9" max="10" width="36" style="16" customWidth="1"/>
    <col min="11" max="11" width="14.28515625" style="15" customWidth="1"/>
    <col min="12" max="12" width="16.85546875" style="15" customWidth="1"/>
    <col min="13" max="13" width="33.7109375" style="7" customWidth="1"/>
    <col min="14" max="20" width="36" style="7" customWidth="1"/>
    <col min="21" max="70" width="36" style="15" customWidth="1"/>
    <col min="71" max="132" width="22.85546875" style="15" customWidth="1"/>
    <col min="133" max="16384" width="11.42578125" style="15"/>
  </cols>
  <sheetData>
    <row r="1" spans="1:28" x14ac:dyDescent="0.2">
      <c r="A1" s="14" t="s">
        <v>157</v>
      </c>
      <c r="B1" s="14" t="s">
        <v>160</v>
      </c>
      <c r="C1" s="14" t="s">
        <v>186</v>
      </c>
      <c r="D1" s="16" t="s">
        <v>164</v>
      </c>
      <c r="E1" s="16" t="s">
        <v>165</v>
      </c>
      <c r="F1" s="15" t="s">
        <v>161</v>
      </c>
      <c r="G1" s="15" t="s">
        <v>162</v>
      </c>
      <c r="H1" s="15" t="s">
        <v>163</v>
      </c>
      <c r="I1" s="16" t="s">
        <v>166</v>
      </c>
      <c r="J1" s="16" t="s">
        <v>167</v>
      </c>
      <c r="K1" s="15" t="s">
        <v>168</v>
      </c>
      <c r="L1" s="15" t="s">
        <v>169</v>
      </c>
      <c r="M1" s="7" t="s">
        <v>170</v>
      </c>
      <c r="N1" s="7" t="s">
        <v>171</v>
      </c>
      <c r="O1" s="7" t="s">
        <v>172</v>
      </c>
      <c r="P1" s="7" t="s">
        <v>173</v>
      </c>
      <c r="Q1" s="7" t="s">
        <v>174</v>
      </c>
      <c r="R1" s="7" t="s">
        <v>175</v>
      </c>
      <c r="S1" s="7" t="s">
        <v>176</v>
      </c>
      <c r="T1" s="7" t="s">
        <v>177</v>
      </c>
      <c r="U1" s="15" t="s">
        <v>178</v>
      </c>
      <c r="V1" s="15" t="s">
        <v>179</v>
      </c>
      <c r="W1" s="15" t="s">
        <v>180</v>
      </c>
      <c r="X1" s="15" t="s">
        <v>181</v>
      </c>
      <c r="Y1" s="15" t="s">
        <v>182</v>
      </c>
      <c r="Z1" s="15" t="s">
        <v>183</v>
      </c>
      <c r="AA1" s="15" t="s">
        <v>184</v>
      </c>
      <c r="AB1" s="15" t="s">
        <v>185</v>
      </c>
    </row>
    <row r="2" spans="1:28" x14ac:dyDescent="0.2">
      <c r="A2" s="14">
        <v>1</v>
      </c>
      <c r="B2" s="15">
        <v>35</v>
      </c>
      <c r="C2" s="15" t="s">
        <v>159</v>
      </c>
      <c r="F2" s="15" t="s">
        <v>187</v>
      </c>
      <c r="G2" s="15" t="s">
        <v>187</v>
      </c>
      <c r="H2" s="15">
        <v>50</v>
      </c>
      <c r="I2" s="16">
        <v>2.5</v>
      </c>
      <c r="J2" s="16">
        <v>3.1</v>
      </c>
      <c r="K2" s="15" t="s">
        <v>187</v>
      </c>
      <c r="L2" s="15" t="s">
        <v>187</v>
      </c>
      <c r="M2" s="7">
        <v>0</v>
      </c>
      <c r="N2" s="7">
        <v>-350</v>
      </c>
      <c r="O2" s="7">
        <v>-150</v>
      </c>
      <c r="P2" s="7">
        <v>-350</v>
      </c>
      <c r="Q2" s="7">
        <v>-100</v>
      </c>
      <c r="R2" s="7">
        <v>-200</v>
      </c>
      <c r="S2" s="7">
        <v>-150</v>
      </c>
      <c r="T2" s="7">
        <v>-250</v>
      </c>
      <c r="U2" s="15">
        <f t="shared" ref="U2:U31" si="0">M2-N2</f>
        <v>350</v>
      </c>
      <c r="V2" s="15">
        <f t="shared" ref="V2:V31" si="1">O2-P2</f>
        <v>200</v>
      </c>
      <c r="W2" s="15">
        <f>Q2-R2</f>
        <v>100</v>
      </c>
      <c r="X2" s="15">
        <f>S2-T2</f>
        <v>100</v>
      </c>
      <c r="Y2" s="15">
        <f t="shared" ref="Y2:Y31" si="2">U2/2+N2</f>
        <v>-175</v>
      </c>
      <c r="Z2" s="15">
        <f t="shared" ref="Z2:Z31" si="3">V2/2+P2</f>
        <v>-250</v>
      </c>
      <c r="AA2" s="15">
        <f>W2/2+R2</f>
        <v>-150</v>
      </c>
      <c r="AB2" s="15">
        <f>X2/2+T2</f>
        <v>-200</v>
      </c>
    </row>
    <row r="3" spans="1:28" x14ac:dyDescent="0.2">
      <c r="A3" s="14">
        <v>2</v>
      </c>
      <c r="B3" s="15">
        <v>39</v>
      </c>
      <c r="C3" s="15" t="s">
        <v>159</v>
      </c>
      <c r="D3" s="16">
        <v>3.5</v>
      </c>
      <c r="E3" s="16">
        <v>1.2</v>
      </c>
      <c r="F3" s="15" t="s">
        <v>187</v>
      </c>
      <c r="G3" s="15" t="s">
        <v>187</v>
      </c>
      <c r="M3" s="7">
        <v>50</v>
      </c>
      <c r="N3" s="7">
        <v>-750</v>
      </c>
      <c r="O3" s="7">
        <v>-50</v>
      </c>
      <c r="P3" s="7">
        <v>-750</v>
      </c>
      <c r="U3" s="15">
        <f t="shared" si="0"/>
        <v>800</v>
      </c>
      <c r="V3" s="15">
        <f t="shared" si="1"/>
        <v>700</v>
      </c>
      <c r="Y3" s="15">
        <f t="shared" si="2"/>
        <v>-350</v>
      </c>
      <c r="Z3" s="15">
        <f t="shared" si="3"/>
        <v>-400</v>
      </c>
    </row>
    <row r="4" spans="1:28" x14ac:dyDescent="0.2">
      <c r="A4" s="14">
        <v>3</v>
      </c>
      <c r="B4" s="15">
        <v>21</v>
      </c>
      <c r="C4" s="15" t="s">
        <v>158</v>
      </c>
      <c r="D4" s="16">
        <v>1</v>
      </c>
      <c r="E4" s="16">
        <v>2.4</v>
      </c>
      <c r="F4" s="15" t="s">
        <v>187</v>
      </c>
      <c r="G4" s="15" t="s">
        <v>187</v>
      </c>
      <c r="H4" s="15">
        <v>6</v>
      </c>
      <c r="I4" s="16">
        <v>2.2999999999999998</v>
      </c>
      <c r="J4" s="16">
        <v>1.8</v>
      </c>
      <c r="K4" s="15" t="s">
        <v>187</v>
      </c>
      <c r="L4" s="15" t="s">
        <v>187</v>
      </c>
      <c r="M4" s="7">
        <v>100</v>
      </c>
      <c r="N4" s="7">
        <v>-750</v>
      </c>
      <c r="O4" s="7">
        <v>100</v>
      </c>
      <c r="P4" s="7">
        <v>-250</v>
      </c>
      <c r="Q4" s="7">
        <v>50</v>
      </c>
      <c r="R4" s="7">
        <v>-350</v>
      </c>
      <c r="S4" s="7">
        <v>100</v>
      </c>
      <c r="T4" s="7">
        <v>-350</v>
      </c>
      <c r="U4" s="15">
        <f t="shared" si="0"/>
        <v>850</v>
      </c>
      <c r="V4" s="15">
        <f t="shared" si="1"/>
        <v>350</v>
      </c>
      <c r="W4" s="15">
        <f t="shared" ref="W4:W9" si="4">Q4-R4</f>
        <v>400</v>
      </c>
      <c r="X4" s="15">
        <f t="shared" ref="X4:X9" si="5">S4-T4</f>
        <v>450</v>
      </c>
      <c r="Y4" s="15">
        <f t="shared" si="2"/>
        <v>-325</v>
      </c>
      <c r="Z4" s="15">
        <f t="shared" si="3"/>
        <v>-75</v>
      </c>
      <c r="AA4" s="15">
        <f>W4/2+R4</f>
        <v>-150</v>
      </c>
      <c r="AB4" s="15">
        <f t="shared" ref="AB4:AB9" si="6">X4/2+T4</f>
        <v>-125</v>
      </c>
    </row>
    <row r="5" spans="1:28" x14ac:dyDescent="0.2">
      <c r="A5" s="14">
        <v>4</v>
      </c>
      <c r="B5" s="15">
        <v>29</v>
      </c>
      <c r="C5" s="15" t="s">
        <v>159</v>
      </c>
      <c r="D5" s="16">
        <v>1</v>
      </c>
      <c r="E5" s="16">
        <v>1</v>
      </c>
      <c r="F5" s="15" t="s">
        <v>187</v>
      </c>
      <c r="G5" s="15" t="s">
        <v>187</v>
      </c>
      <c r="H5" s="15">
        <v>33</v>
      </c>
      <c r="I5" s="16">
        <v>0</v>
      </c>
      <c r="J5" s="16">
        <v>1.4</v>
      </c>
      <c r="K5" s="15" t="s">
        <v>187</v>
      </c>
      <c r="L5" s="15" t="s">
        <v>187</v>
      </c>
      <c r="M5" s="7">
        <v>100</v>
      </c>
      <c r="N5" s="7">
        <v>-200</v>
      </c>
      <c r="O5" s="7">
        <v>50</v>
      </c>
      <c r="P5" s="7">
        <v>-200</v>
      </c>
      <c r="Q5" s="7">
        <v>100</v>
      </c>
      <c r="R5" s="7">
        <v>-100</v>
      </c>
      <c r="S5" s="7">
        <v>50</v>
      </c>
      <c r="T5" s="7">
        <v>-100</v>
      </c>
      <c r="U5" s="15">
        <f t="shared" si="0"/>
        <v>300</v>
      </c>
      <c r="V5" s="15">
        <f t="shared" si="1"/>
        <v>250</v>
      </c>
      <c r="W5" s="15">
        <f t="shared" si="4"/>
        <v>200</v>
      </c>
      <c r="X5" s="15">
        <f t="shared" si="5"/>
        <v>150</v>
      </c>
      <c r="Y5" s="15">
        <f t="shared" si="2"/>
        <v>-50</v>
      </c>
      <c r="Z5" s="15">
        <f t="shared" si="3"/>
        <v>-75</v>
      </c>
      <c r="AA5" s="15">
        <v>0</v>
      </c>
      <c r="AB5" s="15">
        <f t="shared" si="6"/>
        <v>-25</v>
      </c>
    </row>
    <row r="6" spans="1:28" x14ac:dyDescent="0.2">
      <c r="A6" s="14">
        <v>5</v>
      </c>
      <c r="B6" s="15">
        <v>59</v>
      </c>
      <c r="C6" s="15" t="s">
        <v>158</v>
      </c>
      <c r="D6" s="16">
        <v>2.1</v>
      </c>
      <c r="E6" s="16">
        <v>3.7</v>
      </c>
      <c r="F6" s="15" t="s">
        <v>187</v>
      </c>
      <c r="G6" s="15" t="s">
        <v>187</v>
      </c>
      <c r="H6" s="15">
        <v>6</v>
      </c>
      <c r="I6" s="16">
        <v>4.5</v>
      </c>
      <c r="J6" s="16">
        <v>2</v>
      </c>
      <c r="K6" s="15" t="s">
        <v>187</v>
      </c>
      <c r="L6" s="15" t="s">
        <v>187</v>
      </c>
      <c r="M6" s="7">
        <v>550</v>
      </c>
      <c r="N6" s="7">
        <v>-750</v>
      </c>
      <c r="O6" s="7">
        <v>350</v>
      </c>
      <c r="P6" s="7">
        <v>-750</v>
      </c>
      <c r="Q6" s="7">
        <v>150</v>
      </c>
      <c r="R6" s="7">
        <v>-550</v>
      </c>
      <c r="S6" s="7">
        <v>200</v>
      </c>
      <c r="T6" s="7">
        <v>-600</v>
      </c>
      <c r="U6" s="15">
        <f t="shared" si="0"/>
        <v>1300</v>
      </c>
      <c r="V6" s="15">
        <f t="shared" si="1"/>
        <v>1100</v>
      </c>
      <c r="W6" s="15">
        <f t="shared" si="4"/>
        <v>700</v>
      </c>
      <c r="X6" s="15">
        <f t="shared" si="5"/>
        <v>800</v>
      </c>
      <c r="Y6" s="15">
        <f t="shared" si="2"/>
        <v>-100</v>
      </c>
      <c r="Z6" s="15">
        <f t="shared" si="3"/>
        <v>-200</v>
      </c>
      <c r="AA6" s="15">
        <f>W6/2+R6</f>
        <v>-200</v>
      </c>
      <c r="AB6" s="15">
        <f t="shared" si="6"/>
        <v>-200</v>
      </c>
    </row>
    <row r="7" spans="1:28" x14ac:dyDescent="0.2">
      <c r="A7" s="14">
        <v>6</v>
      </c>
      <c r="B7" s="15">
        <v>22</v>
      </c>
      <c r="C7" s="15" t="s">
        <v>159</v>
      </c>
      <c r="D7" s="16">
        <v>4.5999999999999996</v>
      </c>
      <c r="E7" s="16">
        <v>6</v>
      </c>
      <c r="F7" s="15" t="s">
        <v>187</v>
      </c>
      <c r="G7" s="15" t="s">
        <v>187</v>
      </c>
      <c r="H7" s="15">
        <v>6</v>
      </c>
      <c r="I7" s="16">
        <v>3.3</v>
      </c>
      <c r="J7" s="16">
        <v>2</v>
      </c>
      <c r="K7" s="15" t="s">
        <v>187</v>
      </c>
      <c r="L7" s="15" t="s">
        <v>187</v>
      </c>
      <c r="M7" s="7">
        <v>300</v>
      </c>
      <c r="N7" s="7">
        <v>-500</v>
      </c>
      <c r="O7" s="7">
        <v>150</v>
      </c>
      <c r="P7" s="7">
        <v>-400</v>
      </c>
      <c r="Q7" s="7">
        <v>50</v>
      </c>
      <c r="R7" s="7">
        <v>-350</v>
      </c>
      <c r="S7" s="7">
        <v>200</v>
      </c>
      <c r="T7" s="7">
        <v>-350</v>
      </c>
      <c r="U7" s="15">
        <f t="shared" si="0"/>
        <v>800</v>
      </c>
      <c r="V7" s="15">
        <f t="shared" si="1"/>
        <v>550</v>
      </c>
      <c r="W7" s="15">
        <f t="shared" si="4"/>
        <v>400</v>
      </c>
      <c r="X7" s="15">
        <f t="shared" si="5"/>
        <v>550</v>
      </c>
      <c r="Y7" s="15">
        <f t="shared" si="2"/>
        <v>-100</v>
      </c>
      <c r="Z7" s="15">
        <f t="shared" si="3"/>
        <v>-125</v>
      </c>
      <c r="AA7" s="15">
        <f>W7/2+R7</f>
        <v>-150</v>
      </c>
      <c r="AB7" s="15">
        <f t="shared" si="6"/>
        <v>-75</v>
      </c>
    </row>
    <row r="8" spans="1:28" x14ac:dyDescent="0.2">
      <c r="A8" s="14">
        <v>7</v>
      </c>
      <c r="B8" s="15">
        <v>22</v>
      </c>
      <c r="C8" s="15" t="s">
        <v>158</v>
      </c>
      <c r="D8" s="16">
        <v>3.1</v>
      </c>
      <c r="E8" s="16">
        <v>2.9</v>
      </c>
      <c r="F8" s="15" t="s">
        <v>187</v>
      </c>
      <c r="G8" s="15" t="s">
        <v>187</v>
      </c>
      <c r="H8" s="15">
        <v>14</v>
      </c>
      <c r="I8" s="16">
        <v>4.5</v>
      </c>
      <c r="J8" s="16">
        <v>2.9</v>
      </c>
      <c r="K8" s="15" t="s">
        <v>187</v>
      </c>
      <c r="L8" s="15" t="s">
        <v>187</v>
      </c>
      <c r="M8" s="7">
        <v>0</v>
      </c>
      <c r="N8" s="7">
        <v>-750</v>
      </c>
      <c r="O8" s="7">
        <v>150</v>
      </c>
      <c r="P8" s="7">
        <v>-750</v>
      </c>
      <c r="Q8" s="7">
        <v>150</v>
      </c>
      <c r="R8" s="7">
        <v>-750</v>
      </c>
      <c r="S8" s="7">
        <v>50</v>
      </c>
      <c r="T8" s="7">
        <v>-750</v>
      </c>
      <c r="U8" s="15">
        <f t="shared" si="0"/>
        <v>750</v>
      </c>
      <c r="V8" s="15">
        <f t="shared" si="1"/>
        <v>900</v>
      </c>
      <c r="W8" s="15">
        <f t="shared" si="4"/>
        <v>900</v>
      </c>
      <c r="X8" s="15">
        <f t="shared" si="5"/>
        <v>800</v>
      </c>
      <c r="Y8" s="15">
        <f t="shared" si="2"/>
        <v>-375</v>
      </c>
      <c r="Z8" s="15">
        <f t="shared" si="3"/>
        <v>-300</v>
      </c>
      <c r="AA8" s="15">
        <f>W8/2+R8</f>
        <v>-300</v>
      </c>
      <c r="AB8" s="15">
        <f t="shared" si="6"/>
        <v>-350</v>
      </c>
    </row>
    <row r="9" spans="1:28" x14ac:dyDescent="0.2">
      <c r="A9" s="14">
        <v>8</v>
      </c>
      <c r="B9" s="15">
        <v>20</v>
      </c>
      <c r="C9" s="15" t="s">
        <v>158</v>
      </c>
      <c r="D9" s="16">
        <v>0.7</v>
      </c>
      <c r="E9" s="16">
        <v>1.4</v>
      </c>
      <c r="F9" s="15" t="s">
        <v>187</v>
      </c>
      <c r="G9" s="15" t="s">
        <v>187</v>
      </c>
      <c r="H9" s="15">
        <v>6</v>
      </c>
      <c r="I9" s="16">
        <v>0.4</v>
      </c>
      <c r="J9" s="16">
        <v>0.9</v>
      </c>
      <c r="K9" s="15" t="s">
        <v>187</v>
      </c>
      <c r="L9" s="15" t="s">
        <v>187</v>
      </c>
      <c r="M9" s="7">
        <v>50</v>
      </c>
      <c r="N9" s="7">
        <v>-750</v>
      </c>
      <c r="O9" s="7">
        <v>100</v>
      </c>
      <c r="P9" s="7">
        <v>-750</v>
      </c>
      <c r="Q9" s="7">
        <v>100</v>
      </c>
      <c r="R9" s="7">
        <v>-750</v>
      </c>
      <c r="S9" s="7">
        <v>100</v>
      </c>
      <c r="T9" s="7">
        <v>-550</v>
      </c>
      <c r="U9" s="15">
        <f t="shared" si="0"/>
        <v>800</v>
      </c>
      <c r="V9" s="15">
        <f t="shared" si="1"/>
        <v>850</v>
      </c>
      <c r="W9" s="15">
        <f t="shared" si="4"/>
        <v>850</v>
      </c>
      <c r="X9" s="15">
        <f t="shared" si="5"/>
        <v>650</v>
      </c>
      <c r="Y9" s="15">
        <f t="shared" si="2"/>
        <v>-350</v>
      </c>
      <c r="Z9" s="15">
        <f t="shared" si="3"/>
        <v>-325</v>
      </c>
      <c r="AA9" s="15">
        <f>W9/2+R9</f>
        <v>-325</v>
      </c>
      <c r="AB9" s="15">
        <f t="shared" si="6"/>
        <v>-225</v>
      </c>
    </row>
    <row r="10" spans="1:28" x14ac:dyDescent="0.2">
      <c r="A10" s="14">
        <v>9</v>
      </c>
      <c r="B10" s="15">
        <v>23</v>
      </c>
      <c r="C10" s="15" t="s">
        <v>158</v>
      </c>
      <c r="D10" s="16">
        <v>0.5</v>
      </c>
      <c r="E10" s="16">
        <v>1.4</v>
      </c>
      <c r="F10" s="15" t="s">
        <v>187</v>
      </c>
      <c r="G10" s="15" t="s">
        <v>187</v>
      </c>
      <c r="M10" s="7">
        <v>0</v>
      </c>
      <c r="N10" s="7">
        <v>-500</v>
      </c>
      <c r="O10" s="7">
        <v>-50</v>
      </c>
      <c r="P10" s="7">
        <v>-550</v>
      </c>
      <c r="U10" s="15">
        <f t="shared" si="0"/>
        <v>500</v>
      </c>
      <c r="V10" s="15">
        <f t="shared" si="1"/>
        <v>500</v>
      </c>
      <c r="Y10" s="15">
        <f t="shared" si="2"/>
        <v>-250</v>
      </c>
      <c r="Z10" s="15">
        <f t="shared" si="3"/>
        <v>-300</v>
      </c>
    </row>
    <row r="11" spans="1:28" x14ac:dyDescent="0.2">
      <c r="A11" s="14">
        <v>10</v>
      </c>
      <c r="B11" s="15">
        <v>45</v>
      </c>
      <c r="C11" s="15" t="s">
        <v>158</v>
      </c>
      <c r="D11" s="16">
        <v>6.2</v>
      </c>
      <c r="E11" s="16">
        <v>5.4</v>
      </c>
      <c r="F11" s="15" t="s">
        <v>187</v>
      </c>
      <c r="G11" s="15" t="s">
        <v>187</v>
      </c>
      <c r="H11" s="15">
        <v>17</v>
      </c>
      <c r="I11" s="16">
        <v>4.4000000000000004</v>
      </c>
      <c r="J11" s="16">
        <v>2</v>
      </c>
      <c r="K11" s="15" t="s">
        <v>187</v>
      </c>
      <c r="L11" s="15" t="s">
        <v>187</v>
      </c>
      <c r="M11" s="7">
        <v>200</v>
      </c>
      <c r="N11" s="7">
        <v>-600</v>
      </c>
      <c r="O11" s="7">
        <v>150</v>
      </c>
      <c r="P11" s="7">
        <v>-750</v>
      </c>
      <c r="Q11" s="7">
        <v>-50</v>
      </c>
      <c r="R11" s="7">
        <v>-550</v>
      </c>
      <c r="S11" s="7">
        <v>-100</v>
      </c>
      <c r="T11" s="7">
        <v>-750</v>
      </c>
      <c r="U11" s="15">
        <f t="shared" si="0"/>
        <v>800</v>
      </c>
      <c r="V11" s="15">
        <f t="shared" si="1"/>
        <v>900</v>
      </c>
      <c r="W11" s="15">
        <f>Q11-R11</f>
        <v>500</v>
      </c>
      <c r="X11" s="15">
        <f>S11-T11</f>
        <v>650</v>
      </c>
      <c r="Y11" s="15">
        <f t="shared" si="2"/>
        <v>-200</v>
      </c>
      <c r="Z11" s="15">
        <f t="shared" si="3"/>
        <v>-300</v>
      </c>
      <c r="AA11" s="15">
        <f>W11/2+R11</f>
        <v>-300</v>
      </c>
      <c r="AB11" s="15">
        <f>X11/2+T11</f>
        <v>-425</v>
      </c>
    </row>
    <row r="12" spans="1:28" x14ac:dyDescent="0.2">
      <c r="A12" s="14">
        <v>11</v>
      </c>
      <c r="B12" s="15">
        <v>25</v>
      </c>
      <c r="C12" s="15" t="s">
        <v>159</v>
      </c>
      <c r="D12" s="16">
        <v>2.6</v>
      </c>
      <c r="E12" s="16">
        <v>0</v>
      </c>
      <c r="F12" s="15" t="s">
        <v>187</v>
      </c>
      <c r="G12" s="15" t="s">
        <v>187</v>
      </c>
      <c r="M12" s="7">
        <v>100</v>
      </c>
      <c r="N12" s="7">
        <v>-750</v>
      </c>
      <c r="O12" s="7">
        <v>50</v>
      </c>
      <c r="P12" s="7">
        <v>-600</v>
      </c>
      <c r="U12" s="15">
        <f t="shared" si="0"/>
        <v>850</v>
      </c>
      <c r="V12" s="15">
        <f t="shared" si="1"/>
        <v>650</v>
      </c>
      <c r="Y12" s="15">
        <f t="shared" si="2"/>
        <v>-325</v>
      </c>
      <c r="Z12" s="15">
        <f t="shared" si="3"/>
        <v>-275</v>
      </c>
    </row>
    <row r="13" spans="1:28" x14ac:dyDescent="0.2">
      <c r="A13" s="14">
        <v>12</v>
      </c>
      <c r="B13" s="15">
        <v>24</v>
      </c>
      <c r="C13" s="15" t="s">
        <v>159</v>
      </c>
      <c r="D13" s="16">
        <v>2.2000000000000002</v>
      </c>
      <c r="E13" s="16">
        <v>3.2</v>
      </c>
      <c r="F13" s="15" t="s">
        <v>187</v>
      </c>
      <c r="G13" s="15" t="s">
        <v>187</v>
      </c>
      <c r="H13" s="15">
        <v>8</v>
      </c>
      <c r="I13" s="16">
        <v>2</v>
      </c>
      <c r="J13" s="16">
        <v>3.9</v>
      </c>
      <c r="K13" s="15" t="s">
        <v>187</v>
      </c>
      <c r="L13" s="15" t="s">
        <v>187</v>
      </c>
      <c r="M13" s="7">
        <v>50</v>
      </c>
      <c r="N13" s="7">
        <v>-450</v>
      </c>
      <c r="O13" s="7">
        <v>-50</v>
      </c>
      <c r="P13" s="7">
        <v>-450</v>
      </c>
      <c r="Q13" s="7">
        <v>-50</v>
      </c>
      <c r="R13" s="7">
        <v>-550</v>
      </c>
      <c r="S13" s="7">
        <v>0</v>
      </c>
      <c r="T13" s="7">
        <v>-350</v>
      </c>
      <c r="U13" s="15">
        <f t="shared" si="0"/>
        <v>500</v>
      </c>
      <c r="V13" s="15">
        <f t="shared" si="1"/>
        <v>400</v>
      </c>
      <c r="W13" s="15">
        <f t="shared" ref="W13:W25" si="7">Q13-R13</f>
        <v>500</v>
      </c>
      <c r="X13" s="15">
        <f t="shared" ref="X13:X25" si="8">S13-T13</f>
        <v>350</v>
      </c>
      <c r="Y13" s="15">
        <f t="shared" si="2"/>
        <v>-200</v>
      </c>
      <c r="Z13" s="15">
        <f t="shared" si="3"/>
        <v>-250</v>
      </c>
      <c r="AA13" s="15">
        <f t="shared" ref="AA13:AA25" si="9">W13/2+R13</f>
        <v>-300</v>
      </c>
      <c r="AB13" s="15">
        <f t="shared" ref="AB13:AB25" si="10">X13/2+T13</f>
        <v>-175</v>
      </c>
    </row>
    <row r="14" spans="1:28" x14ac:dyDescent="0.2">
      <c r="A14" s="14">
        <v>13</v>
      </c>
      <c r="B14" s="15">
        <v>24</v>
      </c>
      <c r="C14" s="15" t="s">
        <v>158</v>
      </c>
      <c r="D14" s="16">
        <v>1.6</v>
      </c>
      <c r="E14" s="16">
        <v>1.8</v>
      </c>
      <c r="F14" s="15" t="s">
        <v>188</v>
      </c>
      <c r="G14" s="15" t="s">
        <v>187</v>
      </c>
      <c r="H14" s="15">
        <v>29</v>
      </c>
      <c r="I14" s="16">
        <v>0.7</v>
      </c>
      <c r="J14" s="16">
        <v>0.5</v>
      </c>
      <c r="K14" s="15" t="s">
        <v>187</v>
      </c>
      <c r="L14" s="15" t="s">
        <v>187</v>
      </c>
      <c r="M14" s="7">
        <v>-100</v>
      </c>
      <c r="N14" s="7">
        <v>-750</v>
      </c>
      <c r="O14" s="7">
        <v>-150</v>
      </c>
      <c r="P14" s="7">
        <v>-750</v>
      </c>
      <c r="Q14" s="7">
        <v>-50</v>
      </c>
      <c r="R14" s="7">
        <v>-750</v>
      </c>
      <c r="S14" s="7">
        <v>-200</v>
      </c>
      <c r="T14" s="7">
        <v>-750</v>
      </c>
      <c r="U14" s="15">
        <f t="shared" si="0"/>
        <v>650</v>
      </c>
      <c r="V14" s="15">
        <f t="shared" si="1"/>
        <v>600</v>
      </c>
      <c r="W14" s="15">
        <f t="shared" si="7"/>
        <v>700</v>
      </c>
      <c r="X14" s="15">
        <f t="shared" si="8"/>
        <v>550</v>
      </c>
      <c r="Y14" s="15">
        <f t="shared" si="2"/>
        <v>-425</v>
      </c>
      <c r="Z14" s="15">
        <f t="shared" si="3"/>
        <v>-450</v>
      </c>
      <c r="AA14" s="15">
        <f t="shared" si="9"/>
        <v>-400</v>
      </c>
      <c r="AB14" s="15">
        <f t="shared" si="10"/>
        <v>-475</v>
      </c>
    </row>
    <row r="15" spans="1:28" x14ac:dyDescent="0.2">
      <c r="A15" s="14">
        <v>14</v>
      </c>
      <c r="B15" s="15">
        <v>61</v>
      </c>
      <c r="C15" s="15" t="s">
        <v>158</v>
      </c>
      <c r="D15" s="16">
        <v>0.9</v>
      </c>
      <c r="E15" s="16">
        <v>0</v>
      </c>
      <c r="F15" s="15" t="s">
        <v>187</v>
      </c>
      <c r="G15" s="15" t="s">
        <v>187</v>
      </c>
      <c r="H15" s="15">
        <v>9</v>
      </c>
      <c r="I15" s="16">
        <v>0</v>
      </c>
      <c r="J15" s="16">
        <v>1.2</v>
      </c>
      <c r="K15" s="15" t="s">
        <v>187</v>
      </c>
      <c r="L15" s="15" t="s">
        <v>187</v>
      </c>
      <c r="M15" s="7">
        <v>350</v>
      </c>
      <c r="N15" s="7">
        <v>-500</v>
      </c>
      <c r="O15" s="7">
        <v>100</v>
      </c>
      <c r="P15" s="7">
        <v>-400</v>
      </c>
      <c r="Q15" s="7">
        <v>100</v>
      </c>
      <c r="R15" s="7">
        <v>-450</v>
      </c>
      <c r="S15" s="7">
        <v>250</v>
      </c>
      <c r="T15" s="7">
        <v>-350</v>
      </c>
      <c r="U15" s="15">
        <f t="shared" si="0"/>
        <v>850</v>
      </c>
      <c r="V15" s="15">
        <f t="shared" si="1"/>
        <v>500</v>
      </c>
      <c r="W15" s="15">
        <f t="shared" si="7"/>
        <v>550</v>
      </c>
      <c r="X15" s="15">
        <f t="shared" si="8"/>
        <v>600</v>
      </c>
      <c r="Y15" s="15">
        <f t="shared" si="2"/>
        <v>-75</v>
      </c>
      <c r="Z15" s="15">
        <f t="shared" si="3"/>
        <v>-150</v>
      </c>
      <c r="AA15" s="15">
        <f t="shared" si="9"/>
        <v>-175</v>
      </c>
      <c r="AB15" s="15">
        <f t="shared" si="10"/>
        <v>-50</v>
      </c>
    </row>
    <row r="16" spans="1:28" x14ac:dyDescent="0.2">
      <c r="A16" s="14">
        <v>15</v>
      </c>
      <c r="B16" s="15">
        <v>21</v>
      </c>
      <c r="C16" s="15" t="s">
        <v>158</v>
      </c>
      <c r="D16" s="16">
        <v>2.2000000000000002</v>
      </c>
      <c r="E16" s="16">
        <v>2.5</v>
      </c>
      <c r="F16" s="15" t="s">
        <v>187</v>
      </c>
      <c r="G16" s="15" t="s">
        <v>187</v>
      </c>
      <c r="H16" s="15">
        <v>8</v>
      </c>
      <c r="I16" s="16">
        <v>3.4</v>
      </c>
      <c r="J16" s="16">
        <v>4.5</v>
      </c>
      <c r="K16" s="15" t="s">
        <v>187</v>
      </c>
      <c r="L16" s="15" t="s">
        <v>187</v>
      </c>
      <c r="M16" s="7">
        <v>50</v>
      </c>
      <c r="N16" s="7">
        <v>-750</v>
      </c>
      <c r="O16" s="7">
        <v>-50</v>
      </c>
      <c r="P16" s="7">
        <v>-500</v>
      </c>
      <c r="Q16" s="7">
        <v>0</v>
      </c>
      <c r="R16" s="7">
        <v>-600</v>
      </c>
      <c r="S16" s="7">
        <v>0</v>
      </c>
      <c r="T16" s="7">
        <v>-600</v>
      </c>
      <c r="U16" s="15">
        <f t="shared" si="0"/>
        <v>800</v>
      </c>
      <c r="V16" s="15">
        <f t="shared" si="1"/>
        <v>450</v>
      </c>
      <c r="W16" s="15">
        <f t="shared" si="7"/>
        <v>600</v>
      </c>
      <c r="X16" s="15">
        <f t="shared" si="8"/>
        <v>600</v>
      </c>
      <c r="Y16" s="15">
        <f t="shared" si="2"/>
        <v>-350</v>
      </c>
      <c r="Z16" s="15">
        <f t="shared" si="3"/>
        <v>-275</v>
      </c>
      <c r="AA16" s="15">
        <f t="shared" si="9"/>
        <v>-300</v>
      </c>
      <c r="AB16" s="15">
        <f t="shared" si="10"/>
        <v>-300</v>
      </c>
    </row>
    <row r="17" spans="1:28" x14ac:dyDescent="0.2">
      <c r="A17" s="14">
        <v>16</v>
      </c>
      <c r="B17" s="15">
        <v>24</v>
      </c>
      <c r="C17" s="15" t="s">
        <v>159</v>
      </c>
      <c r="D17" s="16">
        <v>0.4</v>
      </c>
      <c r="E17" s="16">
        <v>3.5</v>
      </c>
      <c r="F17" s="15" t="s">
        <v>187</v>
      </c>
      <c r="G17" s="15" t="s">
        <v>187</v>
      </c>
      <c r="H17" s="15">
        <v>8</v>
      </c>
      <c r="I17" s="16">
        <v>2.5</v>
      </c>
      <c r="J17" s="16">
        <v>2.1</v>
      </c>
      <c r="K17" s="15" t="s">
        <v>187</v>
      </c>
      <c r="L17" s="15" t="s">
        <v>187</v>
      </c>
      <c r="M17" s="7">
        <v>300</v>
      </c>
      <c r="N17" s="7">
        <v>-750</v>
      </c>
      <c r="O17" s="7">
        <v>50</v>
      </c>
      <c r="P17" s="7">
        <v>-350</v>
      </c>
      <c r="Q17" s="7">
        <v>-50</v>
      </c>
      <c r="R17" s="7">
        <v>-400</v>
      </c>
      <c r="S17" s="7">
        <v>-50</v>
      </c>
      <c r="T17" s="7">
        <v>-450</v>
      </c>
      <c r="U17" s="15">
        <f t="shared" si="0"/>
        <v>1050</v>
      </c>
      <c r="V17" s="15">
        <f t="shared" si="1"/>
        <v>400</v>
      </c>
      <c r="W17" s="15">
        <f t="shared" si="7"/>
        <v>350</v>
      </c>
      <c r="X17" s="15">
        <f t="shared" si="8"/>
        <v>400</v>
      </c>
      <c r="Y17" s="15">
        <f t="shared" si="2"/>
        <v>-225</v>
      </c>
      <c r="Z17" s="15">
        <f t="shared" si="3"/>
        <v>-150</v>
      </c>
      <c r="AA17" s="15">
        <f t="shared" si="9"/>
        <v>-225</v>
      </c>
      <c r="AB17" s="15">
        <f t="shared" si="10"/>
        <v>-250</v>
      </c>
    </row>
    <row r="18" spans="1:28" x14ac:dyDescent="0.2">
      <c r="A18" s="14">
        <v>17</v>
      </c>
      <c r="B18" s="15">
        <v>37</v>
      </c>
      <c r="C18" s="15" t="s">
        <v>159</v>
      </c>
      <c r="D18" s="16">
        <v>1.7</v>
      </c>
      <c r="E18" s="16">
        <v>0.6</v>
      </c>
      <c r="F18" s="15" t="s">
        <v>187</v>
      </c>
      <c r="G18" s="15" t="s">
        <v>187</v>
      </c>
      <c r="H18" s="15">
        <v>8</v>
      </c>
      <c r="I18" s="16">
        <v>1.2</v>
      </c>
      <c r="J18" s="16">
        <v>3.6</v>
      </c>
      <c r="K18" s="15" t="s">
        <v>187</v>
      </c>
      <c r="L18" s="15" t="s">
        <v>187</v>
      </c>
      <c r="M18" s="7">
        <v>100</v>
      </c>
      <c r="N18" s="7">
        <v>-450</v>
      </c>
      <c r="O18" s="7">
        <v>250</v>
      </c>
      <c r="P18" s="7">
        <v>-350</v>
      </c>
      <c r="Q18" s="7">
        <v>50</v>
      </c>
      <c r="R18" s="7">
        <v>-400</v>
      </c>
      <c r="S18" s="7">
        <v>0</v>
      </c>
      <c r="T18" s="7">
        <v>-300</v>
      </c>
      <c r="U18" s="15">
        <f t="shared" si="0"/>
        <v>550</v>
      </c>
      <c r="V18" s="15">
        <f t="shared" si="1"/>
        <v>600</v>
      </c>
      <c r="W18" s="15">
        <f t="shared" si="7"/>
        <v>450</v>
      </c>
      <c r="X18" s="15">
        <f t="shared" si="8"/>
        <v>300</v>
      </c>
      <c r="Y18" s="15">
        <f t="shared" si="2"/>
        <v>-175</v>
      </c>
      <c r="Z18" s="15">
        <f t="shared" si="3"/>
        <v>-50</v>
      </c>
      <c r="AA18" s="15">
        <f t="shared" si="9"/>
        <v>-175</v>
      </c>
      <c r="AB18" s="15">
        <f t="shared" si="10"/>
        <v>-150</v>
      </c>
    </row>
    <row r="19" spans="1:28" x14ac:dyDescent="0.2">
      <c r="A19" s="14">
        <v>18</v>
      </c>
      <c r="B19" s="15">
        <v>23</v>
      </c>
      <c r="C19" s="15" t="s">
        <v>159</v>
      </c>
      <c r="D19" s="16">
        <v>1.2</v>
      </c>
      <c r="E19" s="16">
        <v>1.9</v>
      </c>
      <c r="F19" s="15" t="s">
        <v>187</v>
      </c>
      <c r="G19" s="15" t="s">
        <v>187</v>
      </c>
      <c r="H19" s="15">
        <v>14</v>
      </c>
      <c r="I19" s="16">
        <v>3</v>
      </c>
      <c r="J19" s="16">
        <v>2.4</v>
      </c>
      <c r="K19" s="15" t="s">
        <v>187</v>
      </c>
      <c r="L19" s="15" t="s">
        <v>187</v>
      </c>
      <c r="M19" s="7">
        <v>50</v>
      </c>
      <c r="N19" s="7">
        <v>-600</v>
      </c>
      <c r="O19" s="7">
        <v>0</v>
      </c>
      <c r="P19" s="7">
        <v>-550</v>
      </c>
      <c r="Q19" s="7">
        <v>0</v>
      </c>
      <c r="R19" s="7">
        <v>-450</v>
      </c>
      <c r="S19" s="7">
        <v>0</v>
      </c>
      <c r="T19" s="7">
        <v>-400</v>
      </c>
      <c r="U19" s="15">
        <f t="shared" si="0"/>
        <v>650</v>
      </c>
      <c r="V19" s="15">
        <f t="shared" si="1"/>
        <v>550</v>
      </c>
      <c r="W19" s="15">
        <f t="shared" si="7"/>
        <v>450</v>
      </c>
      <c r="X19" s="15">
        <f t="shared" si="8"/>
        <v>400</v>
      </c>
      <c r="Y19" s="15">
        <f t="shared" si="2"/>
        <v>-275</v>
      </c>
      <c r="Z19" s="15">
        <f t="shared" si="3"/>
        <v>-275</v>
      </c>
      <c r="AA19" s="15">
        <f t="shared" si="9"/>
        <v>-225</v>
      </c>
      <c r="AB19" s="15">
        <f t="shared" si="10"/>
        <v>-200</v>
      </c>
    </row>
    <row r="20" spans="1:28" x14ac:dyDescent="0.2">
      <c r="A20" s="14">
        <v>19</v>
      </c>
      <c r="B20" s="15">
        <v>22</v>
      </c>
      <c r="C20" s="15" t="s">
        <v>159</v>
      </c>
      <c r="D20" s="16">
        <v>4.0999999999999996</v>
      </c>
      <c r="E20" s="16">
        <v>5.5</v>
      </c>
      <c r="F20" s="15" t="s">
        <v>187</v>
      </c>
      <c r="G20" s="15" t="s">
        <v>187</v>
      </c>
      <c r="H20" s="15">
        <v>14</v>
      </c>
      <c r="I20" s="16">
        <v>3.5</v>
      </c>
      <c r="J20" s="16">
        <v>3</v>
      </c>
      <c r="K20" s="15" t="s">
        <v>187</v>
      </c>
      <c r="L20" s="15" t="s">
        <v>187</v>
      </c>
      <c r="M20" s="7">
        <v>-50</v>
      </c>
      <c r="N20" s="7">
        <v>-550</v>
      </c>
      <c r="O20" s="7">
        <v>0</v>
      </c>
      <c r="P20" s="7">
        <v>-350</v>
      </c>
      <c r="Q20" s="7">
        <v>0</v>
      </c>
      <c r="R20" s="7">
        <v>-450</v>
      </c>
      <c r="S20" s="7">
        <v>-50</v>
      </c>
      <c r="T20" s="7">
        <v>-450</v>
      </c>
      <c r="U20" s="15">
        <f t="shared" si="0"/>
        <v>500</v>
      </c>
      <c r="V20" s="15">
        <f t="shared" si="1"/>
        <v>350</v>
      </c>
      <c r="W20" s="15">
        <f t="shared" si="7"/>
        <v>450</v>
      </c>
      <c r="X20" s="15">
        <f t="shared" si="8"/>
        <v>400</v>
      </c>
      <c r="Y20" s="15">
        <f t="shared" si="2"/>
        <v>-300</v>
      </c>
      <c r="Z20" s="15">
        <f t="shared" si="3"/>
        <v>-175</v>
      </c>
      <c r="AA20" s="15">
        <f t="shared" si="9"/>
        <v>-225</v>
      </c>
      <c r="AB20" s="15">
        <f t="shared" si="10"/>
        <v>-250</v>
      </c>
    </row>
    <row r="21" spans="1:28" x14ac:dyDescent="0.2">
      <c r="A21" s="14">
        <v>20</v>
      </c>
      <c r="B21" s="15">
        <v>26</v>
      </c>
      <c r="C21" s="15" t="s">
        <v>158</v>
      </c>
      <c r="D21" s="16">
        <v>5.0999999999999996</v>
      </c>
      <c r="E21" s="16">
        <v>2.8</v>
      </c>
      <c r="F21" s="15" t="s">
        <v>187</v>
      </c>
      <c r="G21" s="15" t="s">
        <v>187</v>
      </c>
      <c r="H21" s="15">
        <v>22</v>
      </c>
      <c r="I21" s="16">
        <v>6.7</v>
      </c>
      <c r="J21" s="16">
        <v>5.0999999999999996</v>
      </c>
      <c r="K21" s="15" t="s">
        <v>187</v>
      </c>
      <c r="L21" s="15" t="s">
        <v>187</v>
      </c>
      <c r="M21" s="7">
        <v>100</v>
      </c>
      <c r="N21" s="7">
        <v>-350</v>
      </c>
      <c r="O21" s="7">
        <v>150</v>
      </c>
      <c r="P21" s="7">
        <v>-150</v>
      </c>
      <c r="Q21" s="7">
        <v>0</v>
      </c>
      <c r="R21" s="7">
        <v>-500</v>
      </c>
      <c r="S21" s="7">
        <v>50</v>
      </c>
      <c r="T21" s="7">
        <v>-500</v>
      </c>
      <c r="U21" s="15">
        <f t="shared" si="0"/>
        <v>450</v>
      </c>
      <c r="V21" s="15">
        <f t="shared" si="1"/>
        <v>300</v>
      </c>
      <c r="W21" s="15">
        <f t="shared" si="7"/>
        <v>500</v>
      </c>
      <c r="X21" s="15">
        <f t="shared" si="8"/>
        <v>550</v>
      </c>
      <c r="Y21" s="15">
        <f t="shared" si="2"/>
        <v>-125</v>
      </c>
      <c r="Z21" s="15">
        <f t="shared" si="3"/>
        <v>0</v>
      </c>
      <c r="AA21" s="15">
        <f t="shared" si="9"/>
        <v>-250</v>
      </c>
      <c r="AB21" s="15">
        <f t="shared" si="10"/>
        <v>-225</v>
      </c>
    </row>
    <row r="22" spans="1:28" x14ac:dyDescent="0.2">
      <c r="A22" s="14">
        <v>21</v>
      </c>
      <c r="B22" s="15">
        <v>24</v>
      </c>
      <c r="C22" s="15" t="s">
        <v>159</v>
      </c>
      <c r="D22" s="16">
        <v>4.0999999999999996</v>
      </c>
      <c r="E22" s="16">
        <v>2.1</v>
      </c>
      <c r="F22" s="15" t="s">
        <v>187</v>
      </c>
      <c r="G22" s="15" t="s">
        <v>187</v>
      </c>
      <c r="H22" s="15">
        <v>15</v>
      </c>
      <c r="I22" s="16">
        <v>2</v>
      </c>
      <c r="J22" s="16">
        <v>3.2</v>
      </c>
      <c r="K22" s="15" t="s">
        <v>187</v>
      </c>
      <c r="L22" s="15" t="s">
        <v>187</v>
      </c>
      <c r="M22" s="7">
        <v>50</v>
      </c>
      <c r="N22" s="7">
        <v>-600</v>
      </c>
      <c r="O22" s="7">
        <v>-150</v>
      </c>
      <c r="P22" s="7">
        <v>-550</v>
      </c>
      <c r="Q22" s="7">
        <v>0</v>
      </c>
      <c r="R22" s="7">
        <v>-750</v>
      </c>
      <c r="S22" s="7">
        <v>-50</v>
      </c>
      <c r="T22" s="7">
        <v>-550</v>
      </c>
      <c r="U22" s="15">
        <f t="shared" si="0"/>
        <v>650</v>
      </c>
      <c r="V22" s="15">
        <f t="shared" si="1"/>
        <v>400</v>
      </c>
      <c r="W22" s="15">
        <f t="shared" si="7"/>
        <v>750</v>
      </c>
      <c r="X22" s="15">
        <f t="shared" si="8"/>
        <v>500</v>
      </c>
      <c r="Y22" s="15">
        <f t="shared" si="2"/>
        <v>-275</v>
      </c>
      <c r="Z22" s="15">
        <f t="shared" si="3"/>
        <v>-350</v>
      </c>
      <c r="AA22" s="15">
        <f t="shared" si="9"/>
        <v>-375</v>
      </c>
      <c r="AB22" s="15">
        <f t="shared" si="10"/>
        <v>-300</v>
      </c>
    </row>
    <row r="23" spans="1:28" x14ac:dyDescent="0.2">
      <c r="A23" s="14">
        <v>22</v>
      </c>
      <c r="B23" s="15">
        <v>22</v>
      </c>
      <c r="C23" s="15" t="s">
        <v>159</v>
      </c>
      <c r="D23" s="16">
        <v>1.6</v>
      </c>
      <c r="E23" s="16">
        <v>0.4</v>
      </c>
      <c r="F23" s="15" t="s">
        <v>188</v>
      </c>
      <c r="G23" s="15" t="s">
        <v>187</v>
      </c>
      <c r="H23" s="15">
        <v>2</v>
      </c>
      <c r="I23" s="16">
        <v>1.3</v>
      </c>
      <c r="J23" s="16">
        <v>0.9</v>
      </c>
      <c r="K23" s="15" t="s">
        <v>187</v>
      </c>
      <c r="L23" s="15" t="s">
        <v>187</v>
      </c>
      <c r="M23" s="7">
        <v>0</v>
      </c>
      <c r="N23" s="7">
        <v>-750</v>
      </c>
      <c r="O23" s="7">
        <v>0</v>
      </c>
      <c r="P23" s="7">
        <v>-750</v>
      </c>
      <c r="Q23" s="7">
        <v>0</v>
      </c>
      <c r="R23" s="7">
        <v>-750</v>
      </c>
      <c r="S23" s="7">
        <v>0</v>
      </c>
      <c r="T23" s="7">
        <v>-750</v>
      </c>
      <c r="U23" s="15">
        <f t="shared" si="0"/>
        <v>750</v>
      </c>
      <c r="V23" s="15">
        <f t="shared" si="1"/>
        <v>750</v>
      </c>
      <c r="W23" s="15">
        <f t="shared" si="7"/>
        <v>750</v>
      </c>
      <c r="X23" s="15">
        <f t="shared" si="8"/>
        <v>750</v>
      </c>
      <c r="Y23" s="15">
        <f t="shared" si="2"/>
        <v>-375</v>
      </c>
      <c r="Z23" s="15">
        <f t="shared" si="3"/>
        <v>-375</v>
      </c>
      <c r="AA23" s="15">
        <f t="shared" si="9"/>
        <v>-375</v>
      </c>
      <c r="AB23" s="15">
        <f t="shared" si="10"/>
        <v>-375</v>
      </c>
    </row>
    <row r="24" spans="1:28" x14ac:dyDescent="0.2">
      <c r="A24" s="14">
        <v>23</v>
      </c>
      <c r="B24" s="15">
        <v>55</v>
      </c>
      <c r="C24" s="15" t="s">
        <v>158</v>
      </c>
      <c r="D24" s="16">
        <v>3.1</v>
      </c>
      <c r="E24" s="16">
        <v>2.2000000000000002</v>
      </c>
      <c r="F24" s="15" t="s">
        <v>187</v>
      </c>
      <c r="G24" s="15" t="s">
        <v>187</v>
      </c>
      <c r="H24" s="15">
        <v>14</v>
      </c>
      <c r="I24" s="16">
        <v>2.4</v>
      </c>
      <c r="J24" s="16">
        <v>4.4000000000000004</v>
      </c>
      <c r="K24" s="15" t="s">
        <v>187</v>
      </c>
      <c r="L24" s="15" t="s">
        <v>187</v>
      </c>
      <c r="M24" s="7">
        <v>100</v>
      </c>
      <c r="N24" s="7">
        <v>-750</v>
      </c>
      <c r="O24" s="7">
        <v>0</v>
      </c>
      <c r="P24" s="7">
        <v>-750</v>
      </c>
      <c r="Q24" s="7">
        <v>50</v>
      </c>
      <c r="R24" s="7">
        <v>-350</v>
      </c>
      <c r="S24" s="7">
        <v>-100</v>
      </c>
      <c r="T24" s="7">
        <v>-450</v>
      </c>
      <c r="U24" s="15">
        <f t="shared" si="0"/>
        <v>850</v>
      </c>
      <c r="V24" s="15">
        <f t="shared" si="1"/>
        <v>750</v>
      </c>
      <c r="W24" s="15">
        <f t="shared" si="7"/>
        <v>400</v>
      </c>
      <c r="X24" s="15">
        <f t="shared" si="8"/>
        <v>350</v>
      </c>
      <c r="Y24" s="15">
        <f t="shared" si="2"/>
        <v>-325</v>
      </c>
      <c r="Z24" s="15">
        <f t="shared" si="3"/>
        <v>-375</v>
      </c>
      <c r="AA24" s="15">
        <f t="shared" si="9"/>
        <v>-150</v>
      </c>
      <c r="AB24" s="15">
        <f t="shared" si="10"/>
        <v>-275</v>
      </c>
    </row>
    <row r="25" spans="1:28" x14ac:dyDescent="0.2">
      <c r="A25" s="14">
        <v>24</v>
      </c>
      <c r="B25" s="15">
        <v>27</v>
      </c>
      <c r="C25" s="15" t="s">
        <v>158</v>
      </c>
      <c r="D25" s="16">
        <v>1.8</v>
      </c>
      <c r="E25" s="16">
        <v>2</v>
      </c>
      <c r="F25" s="15" t="s">
        <v>187</v>
      </c>
      <c r="G25" s="15" t="s">
        <v>187</v>
      </c>
      <c r="H25" s="15">
        <v>3</v>
      </c>
      <c r="I25" s="16">
        <v>2.1</v>
      </c>
      <c r="J25" s="16">
        <v>1.4</v>
      </c>
      <c r="K25" s="15" t="s">
        <v>187</v>
      </c>
      <c r="L25" s="15" t="s">
        <v>187</v>
      </c>
      <c r="M25" s="7">
        <v>0</v>
      </c>
      <c r="N25" s="7">
        <v>-350</v>
      </c>
      <c r="O25" s="7">
        <v>-100</v>
      </c>
      <c r="P25" s="7">
        <v>-350</v>
      </c>
      <c r="Q25" s="7">
        <v>-50</v>
      </c>
      <c r="R25" s="7">
        <v>-250</v>
      </c>
      <c r="S25" s="7">
        <v>-50</v>
      </c>
      <c r="T25" s="7">
        <v>-300</v>
      </c>
      <c r="U25" s="15">
        <f t="shared" si="0"/>
        <v>350</v>
      </c>
      <c r="V25" s="15">
        <f t="shared" si="1"/>
        <v>250</v>
      </c>
      <c r="W25" s="15">
        <f t="shared" si="7"/>
        <v>200</v>
      </c>
      <c r="X25" s="15">
        <f t="shared" si="8"/>
        <v>250</v>
      </c>
      <c r="Y25" s="15">
        <f t="shared" si="2"/>
        <v>-175</v>
      </c>
      <c r="Z25" s="15">
        <f t="shared" si="3"/>
        <v>-225</v>
      </c>
      <c r="AA25" s="15">
        <f t="shared" si="9"/>
        <v>-150</v>
      </c>
      <c r="AB25" s="15">
        <f t="shared" si="10"/>
        <v>-175</v>
      </c>
    </row>
    <row r="26" spans="1:28" x14ac:dyDescent="0.2">
      <c r="A26" s="14">
        <v>25</v>
      </c>
      <c r="B26" s="15">
        <v>27</v>
      </c>
      <c r="C26" s="15" t="s">
        <v>158</v>
      </c>
      <c r="D26" s="16">
        <v>4.0999999999999996</v>
      </c>
      <c r="E26" s="16">
        <v>0.8</v>
      </c>
      <c r="F26" s="15" t="s">
        <v>187</v>
      </c>
      <c r="G26" s="15" t="s">
        <v>187</v>
      </c>
      <c r="M26" s="7">
        <v>0</v>
      </c>
      <c r="N26" s="7">
        <v>-550</v>
      </c>
      <c r="O26" s="7">
        <v>50</v>
      </c>
      <c r="P26" s="7">
        <v>-600</v>
      </c>
      <c r="U26" s="15">
        <f t="shared" si="0"/>
        <v>550</v>
      </c>
      <c r="V26" s="15">
        <f t="shared" si="1"/>
        <v>650</v>
      </c>
      <c r="Y26" s="15">
        <f t="shared" si="2"/>
        <v>-275</v>
      </c>
      <c r="Z26" s="15">
        <f t="shared" si="3"/>
        <v>-275</v>
      </c>
    </row>
    <row r="27" spans="1:28" x14ac:dyDescent="0.2">
      <c r="A27" s="14">
        <v>26</v>
      </c>
      <c r="B27" s="15">
        <v>55</v>
      </c>
      <c r="C27" s="15" t="s">
        <v>158</v>
      </c>
      <c r="D27" s="16">
        <v>0.2</v>
      </c>
      <c r="E27" s="16">
        <v>1.1000000000000001</v>
      </c>
      <c r="F27" s="15" t="s">
        <v>187</v>
      </c>
      <c r="G27" s="15" t="s">
        <v>187</v>
      </c>
      <c r="H27" s="15">
        <v>3</v>
      </c>
      <c r="I27" s="16">
        <v>1.1000000000000001</v>
      </c>
      <c r="J27" s="16">
        <v>1.8</v>
      </c>
      <c r="K27" s="15" t="s">
        <v>187</v>
      </c>
      <c r="L27" s="15" t="s">
        <v>187</v>
      </c>
      <c r="M27" s="7">
        <v>50</v>
      </c>
      <c r="N27" s="7">
        <v>-350</v>
      </c>
      <c r="O27" s="7">
        <v>-100</v>
      </c>
      <c r="P27" s="7">
        <v>-450</v>
      </c>
      <c r="Q27" s="7">
        <v>100</v>
      </c>
      <c r="R27" s="7">
        <v>-450</v>
      </c>
      <c r="S27" s="7">
        <v>100</v>
      </c>
      <c r="T27" s="7">
        <v>-450</v>
      </c>
      <c r="U27" s="15">
        <f t="shared" si="0"/>
        <v>400</v>
      </c>
      <c r="V27" s="15">
        <f t="shared" si="1"/>
        <v>350</v>
      </c>
      <c r="W27" s="15">
        <f>Q27-R27</f>
        <v>550</v>
      </c>
      <c r="X27" s="15">
        <f>S27-T27</f>
        <v>550</v>
      </c>
      <c r="Y27" s="15">
        <f t="shared" si="2"/>
        <v>-150</v>
      </c>
      <c r="Z27" s="15">
        <f t="shared" si="3"/>
        <v>-275</v>
      </c>
      <c r="AA27" s="15">
        <f>W27/2+R27</f>
        <v>-175</v>
      </c>
      <c r="AB27" s="15">
        <f>X27/2+T27</f>
        <v>-175</v>
      </c>
    </row>
    <row r="28" spans="1:28" x14ac:dyDescent="0.2">
      <c r="A28" s="14">
        <v>27</v>
      </c>
      <c r="B28" s="17">
        <v>35</v>
      </c>
      <c r="C28" s="15" t="s">
        <v>159</v>
      </c>
      <c r="D28" s="16">
        <v>2.2000000000000002</v>
      </c>
      <c r="E28" s="16">
        <v>0.5</v>
      </c>
      <c r="F28" s="15" t="s">
        <v>187</v>
      </c>
      <c r="G28" s="15" t="s">
        <v>187</v>
      </c>
      <c r="H28" s="15">
        <v>6</v>
      </c>
      <c r="I28" s="16">
        <v>0</v>
      </c>
      <c r="J28" s="16">
        <v>2.1</v>
      </c>
      <c r="K28" s="15" t="s">
        <v>187</v>
      </c>
      <c r="L28" s="15" t="s">
        <v>187</v>
      </c>
      <c r="M28" s="7">
        <v>0</v>
      </c>
      <c r="N28" s="7">
        <v>-750</v>
      </c>
      <c r="O28" s="7">
        <v>-50</v>
      </c>
      <c r="P28" s="7">
        <v>-500</v>
      </c>
      <c r="Q28" s="7">
        <v>100</v>
      </c>
      <c r="R28" s="7">
        <v>-450</v>
      </c>
      <c r="S28" s="7">
        <v>150</v>
      </c>
      <c r="T28" s="7">
        <v>-750</v>
      </c>
      <c r="U28" s="15">
        <f t="shared" si="0"/>
        <v>750</v>
      </c>
      <c r="V28" s="15">
        <f t="shared" si="1"/>
        <v>450</v>
      </c>
      <c r="W28" s="15">
        <f>Q28-R28</f>
        <v>550</v>
      </c>
      <c r="X28" s="15">
        <f>S28-T28</f>
        <v>900</v>
      </c>
      <c r="Y28" s="15">
        <f t="shared" si="2"/>
        <v>-375</v>
      </c>
      <c r="Z28" s="15">
        <f t="shared" si="3"/>
        <v>-275</v>
      </c>
      <c r="AA28" s="15">
        <f>W28/2+R28</f>
        <v>-175</v>
      </c>
      <c r="AB28" s="15">
        <f>X28/2+T28</f>
        <v>-300</v>
      </c>
    </row>
    <row r="29" spans="1:28" x14ac:dyDescent="0.2">
      <c r="A29" s="14">
        <v>28</v>
      </c>
      <c r="B29" s="15">
        <v>28</v>
      </c>
      <c r="C29" s="15" t="s">
        <v>158</v>
      </c>
      <c r="D29" s="16">
        <v>0.5</v>
      </c>
      <c r="E29" s="16">
        <v>3</v>
      </c>
      <c r="F29" s="15" t="s">
        <v>187</v>
      </c>
      <c r="G29" s="15" t="s">
        <v>187</v>
      </c>
      <c r="H29" s="15">
        <v>14</v>
      </c>
      <c r="I29" s="16">
        <v>1.6</v>
      </c>
      <c r="J29" s="16">
        <v>2.6</v>
      </c>
      <c r="K29" s="15" t="s">
        <v>187</v>
      </c>
      <c r="L29" s="15" t="s">
        <v>187</v>
      </c>
      <c r="M29" s="7">
        <v>100</v>
      </c>
      <c r="N29" s="7">
        <v>-750</v>
      </c>
      <c r="O29" s="7">
        <v>150</v>
      </c>
      <c r="P29" s="7">
        <v>-750</v>
      </c>
      <c r="Q29" s="7">
        <v>200</v>
      </c>
      <c r="R29" s="7">
        <v>-750</v>
      </c>
      <c r="S29" s="7">
        <v>300</v>
      </c>
      <c r="T29" s="7">
        <v>-750</v>
      </c>
      <c r="U29" s="15">
        <f t="shared" si="0"/>
        <v>850</v>
      </c>
      <c r="V29" s="15">
        <f t="shared" si="1"/>
        <v>900</v>
      </c>
      <c r="W29" s="15">
        <f>Q29-R29</f>
        <v>950</v>
      </c>
      <c r="X29" s="15">
        <f>S29-T29</f>
        <v>1050</v>
      </c>
      <c r="Y29" s="15">
        <f t="shared" si="2"/>
        <v>-325</v>
      </c>
      <c r="Z29" s="15">
        <f t="shared" si="3"/>
        <v>-300</v>
      </c>
      <c r="AA29" s="15">
        <f>W29/2+R29</f>
        <v>-275</v>
      </c>
      <c r="AB29" s="15">
        <f>X29/2+T29</f>
        <v>-225</v>
      </c>
    </row>
    <row r="30" spans="1:28" x14ac:dyDescent="0.2">
      <c r="A30" s="14">
        <v>29</v>
      </c>
      <c r="B30" s="15">
        <v>56</v>
      </c>
      <c r="C30" s="15" t="s">
        <v>158</v>
      </c>
      <c r="D30" s="16">
        <v>2.4</v>
      </c>
      <c r="E30" s="16">
        <v>2</v>
      </c>
      <c r="F30" s="15" t="s">
        <v>187</v>
      </c>
      <c r="G30" s="15" t="s">
        <v>187</v>
      </c>
      <c r="H30" s="15">
        <v>8</v>
      </c>
      <c r="I30" s="16">
        <v>2.5</v>
      </c>
      <c r="J30" s="16">
        <v>2.9</v>
      </c>
      <c r="K30" s="15" t="s">
        <v>187</v>
      </c>
      <c r="L30" s="15" t="s">
        <v>187</v>
      </c>
      <c r="M30" s="7">
        <v>50</v>
      </c>
      <c r="N30" s="7">
        <v>-750</v>
      </c>
      <c r="O30" s="7">
        <v>150</v>
      </c>
      <c r="P30" s="7">
        <v>-750</v>
      </c>
      <c r="Q30" s="7">
        <v>150</v>
      </c>
      <c r="R30" s="7">
        <v>-750</v>
      </c>
      <c r="S30" s="7">
        <v>100</v>
      </c>
      <c r="T30" s="7">
        <v>-750</v>
      </c>
      <c r="U30" s="15">
        <f t="shared" si="0"/>
        <v>800</v>
      </c>
      <c r="V30" s="15">
        <f t="shared" si="1"/>
        <v>900</v>
      </c>
      <c r="W30" s="15">
        <f>Q30-R30</f>
        <v>900</v>
      </c>
      <c r="X30" s="15">
        <f>S30-T30</f>
        <v>850</v>
      </c>
      <c r="Y30" s="15">
        <f t="shared" si="2"/>
        <v>-350</v>
      </c>
      <c r="Z30" s="15">
        <f t="shared" si="3"/>
        <v>-300</v>
      </c>
      <c r="AA30" s="15">
        <f>W30/2+R30</f>
        <v>-300</v>
      </c>
      <c r="AB30" s="15">
        <f>X30/2+T30</f>
        <v>-325</v>
      </c>
    </row>
    <row r="31" spans="1:28" x14ac:dyDescent="0.2">
      <c r="A31" s="14">
        <v>30</v>
      </c>
      <c r="B31" s="15">
        <v>39</v>
      </c>
      <c r="C31" s="15" t="s">
        <v>158</v>
      </c>
      <c r="D31" s="16">
        <v>2</v>
      </c>
      <c r="E31" s="16">
        <v>5</v>
      </c>
      <c r="F31" s="15" t="s">
        <v>187</v>
      </c>
      <c r="G31" s="15" t="s">
        <v>187</v>
      </c>
      <c r="H31" s="15">
        <v>8</v>
      </c>
      <c r="I31" s="16">
        <v>2.4</v>
      </c>
      <c r="J31" s="16">
        <v>1.8</v>
      </c>
      <c r="K31" s="15" t="s">
        <v>187</v>
      </c>
      <c r="L31" s="15" t="s">
        <v>187</v>
      </c>
      <c r="M31" s="7">
        <v>50</v>
      </c>
      <c r="N31" s="7">
        <v>-500</v>
      </c>
      <c r="O31" s="7">
        <v>0</v>
      </c>
      <c r="P31" s="7">
        <v>-450</v>
      </c>
      <c r="Q31" s="7">
        <v>150</v>
      </c>
      <c r="R31" s="7">
        <v>-350</v>
      </c>
      <c r="S31" s="7">
        <v>50</v>
      </c>
      <c r="T31" s="7">
        <v>-300</v>
      </c>
      <c r="U31" s="15">
        <f t="shared" si="0"/>
        <v>550</v>
      </c>
      <c r="V31" s="15">
        <f t="shared" si="1"/>
        <v>450</v>
      </c>
      <c r="W31" s="15">
        <f>Q31-R31</f>
        <v>500</v>
      </c>
      <c r="X31" s="15">
        <f>S31-T31</f>
        <v>350</v>
      </c>
      <c r="Y31" s="15">
        <f t="shared" si="2"/>
        <v>-225</v>
      </c>
      <c r="Z31" s="15">
        <f t="shared" si="3"/>
        <v>-225</v>
      </c>
      <c r="AA31" s="15">
        <f>W31/2+R31</f>
        <v>-100</v>
      </c>
      <c r="AB31" s="15">
        <f>X31/2+T31</f>
        <v>-125</v>
      </c>
    </row>
    <row r="33" spans="1:20" s="19" customFormat="1" x14ac:dyDescent="0.2">
      <c r="A33" s="18"/>
      <c r="M33" s="20"/>
      <c r="N33" s="20"/>
      <c r="O33" s="20"/>
      <c r="P33" s="20"/>
      <c r="Q33" s="20"/>
      <c r="R33" s="20"/>
      <c r="S33" s="20"/>
      <c r="T33" s="20"/>
    </row>
    <row r="34" spans="1:20" s="19" customFormat="1" x14ac:dyDescent="0.2">
      <c r="A34" s="18"/>
      <c r="M34" s="20"/>
      <c r="N34" s="20"/>
      <c r="O34" s="20"/>
      <c r="P34" s="20"/>
      <c r="Q34" s="20"/>
      <c r="R34" s="20"/>
      <c r="S34" s="20"/>
      <c r="T34" s="20"/>
    </row>
    <row r="35" spans="1:20" x14ac:dyDescent="0.2">
      <c r="D35" s="21"/>
      <c r="E35" s="21"/>
      <c r="F35" s="21"/>
      <c r="G35" s="21"/>
      <c r="H35" s="21"/>
      <c r="I35" s="22"/>
      <c r="J35" s="22"/>
      <c r="K35" s="21"/>
      <c r="L35" s="21"/>
      <c r="M35" s="6"/>
      <c r="N35" s="6"/>
      <c r="O35" s="6"/>
      <c r="P35" s="6"/>
      <c r="Q35" s="6"/>
      <c r="S35" s="6"/>
      <c r="T35" s="6"/>
    </row>
    <row r="40" spans="1:20" x14ac:dyDescent="0.2">
      <c r="F40" s="23"/>
      <c r="G40" s="23"/>
    </row>
    <row r="99" spans="1:20" s="19" customFormat="1" x14ac:dyDescent="0.2">
      <c r="A99" s="18"/>
      <c r="I99" s="24"/>
      <c r="J99" s="24"/>
      <c r="M99" s="20"/>
      <c r="N99" s="20"/>
      <c r="O99" s="20"/>
      <c r="P99" s="20"/>
      <c r="Q99" s="20"/>
      <c r="R99" s="20"/>
      <c r="S99" s="20"/>
      <c r="T99" s="20"/>
    </row>
    <row r="100" spans="1:20" s="19" customFormat="1" x14ac:dyDescent="0.2">
      <c r="A100" s="18"/>
      <c r="I100" s="24"/>
      <c r="J100" s="24"/>
      <c r="M100" s="20"/>
      <c r="N100" s="20"/>
      <c r="O100" s="20"/>
      <c r="P100" s="20"/>
      <c r="Q100" s="20"/>
      <c r="R100" s="20"/>
      <c r="S100" s="20"/>
      <c r="T100" s="20"/>
    </row>
    <row r="101" spans="1:20" x14ac:dyDescent="0.2">
      <c r="M101" s="6"/>
      <c r="N101" s="6"/>
      <c r="O101" s="6"/>
      <c r="P101" s="6"/>
      <c r="Q101" s="6"/>
      <c r="R101" s="6"/>
      <c r="S101" s="6"/>
      <c r="T101" s="6"/>
    </row>
    <row r="102" spans="1:20" x14ac:dyDescent="0.2">
      <c r="M102" s="6"/>
      <c r="N102" s="6"/>
      <c r="O102" s="6"/>
      <c r="P102" s="6"/>
      <c r="Q102" s="6"/>
      <c r="R102" s="6"/>
      <c r="S102" s="6"/>
      <c r="T102" s="6"/>
    </row>
    <row r="227" spans="13:20" x14ac:dyDescent="0.2">
      <c r="M227" s="20"/>
      <c r="N227" s="20"/>
      <c r="O227" s="20"/>
      <c r="P227" s="20"/>
      <c r="Q227" s="20"/>
      <c r="R227" s="20"/>
      <c r="S227" s="20"/>
      <c r="T227" s="20"/>
    </row>
    <row r="228" spans="13:20" x14ac:dyDescent="0.2">
      <c r="M228" s="6"/>
      <c r="N228" s="6"/>
      <c r="O228" s="6"/>
      <c r="P228" s="6"/>
      <c r="Q228" s="6"/>
      <c r="R228" s="6"/>
      <c r="S228" s="6"/>
      <c r="T228" s="6"/>
    </row>
    <row r="229" spans="13:20" x14ac:dyDescent="0.2">
      <c r="M229" s="6"/>
      <c r="N229" s="6"/>
      <c r="O229" s="6"/>
      <c r="P229" s="6"/>
      <c r="Q229" s="6"/>
      <c r="R229" s="6"/>
      <c r="S229" s="6"/>
      <c r="T229" s="6"/>
    </row>
  </sheetData>
  <sortState xmlns:xlrd2="http://schemas.microsoft.com/office/spreadsheetml/2017/richdata2" ref="A2:AL232">
    <sortCondition ref="A2:A232"/>
  </sortState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36"/>
  <sheetViews>
    <sheetView topLeftCell="M1" workbookViewId="0">
      <selection activeCell="AC2" sqref="AC2"/>
    </sheetView>
  </sheetViews>
  <sheetFormatPr baseColWidth="10" defaultRowHeight="12.75" x14ac:dyDescent="0.2"/>
  <cols>
    <col min="1" max="256" width="9.140625" customWidth="1"/>
  </cols>
  <sheetData>
    <row r="1" spans="1:42" x14ac:dyDescent="0.2">
      <c r="A1" s="1" t="s">
        <v>8</v>
      </c>
      <c r="B1" s="1" t="s">
        <v>9</v>
      </c>
      <c r="C1" s="1" t="s">
        <v>10</v>
      </c>
      <c r="D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P1" s="4" t="s">
        <v>47</v>
      </c>
      <c r="Q1" s="4" t="s">
        <v>48</v>
      </c>
      <c r="R1" s="4" t="s">
        <v>49</v>
      </c>
      <c r="S1" s="4" t="s">
        <v>50</v>
      </c>
      <c r="AA1" s="4" t="s">
        <v>4</v>
      </c>
      <c r="AB1" s="4" t="s">
        <v>5</v>
      </c>
      <c r="AC1" s="4" t="s">
        <v>6</v>
      </c>
      <c r="AD1" s="4" t="s">
        <v>7</v>
      </c>
      <c r="AM1" s="2" t="s">
        <v>0</v>
      </c>
      <c r="AN1" s="2" t="s">
        <v>1</v>
      </c>
      <c r="AO1" s="2" t="s">
        <v>2</v>
      </c>
      <c r="AP1" s="2" t="s">
        <v>3</v>
      </c>
    </row>
    <row r="2" spans="1:42" x14ac:dyDescent="0.2">
      <c r="A2">
        <v>350</v>
      </c>
      <c r="B2">
        <v>200</v>
      </c>
      <c r="C2">
        <v>100</v>
      </c>
      <c r="D2">
        <v>100</v>
      </c>
      <c r="I2">
        <v>-175</v>
      </c>
      <c r="J2">
        <v>-250</v>
      </c>
      <c r="K2">
        <v>-150</v>
      </c>
      <c r="L2">
        <v>-200</v>
      </c>
      <c r="P2" s="5">
        <v>0</v>
      </c>
      <c r="Q2" s="5">
        <v>-150</v>
      </c>
      <c r="R2" s="5">
        <v>-100</v>
      </c>
      <c r="S2" s="5">
        <v>-150</v>
      </c>
      <c r="AA2" s="5">
        <v>-350</v>
      </c>
      <c r="AB2" s="5">
        <v>-350</v>
      </c>
      <c r="AC2" s="5">
        <v>-200</v>
      </c>
      <c r="AD2" s="5">
        <v>-250</v>
      </c>
      <c r="AM2" s="3">
        <v>1</v>
      </c>
      <c r="AN2" s="3">
        <v>2.4</v>
      </c>
      <c r="AO2" s="3">
        <v>2.2999999999999998</v>
      </c>
      <c r="AP2" s="3">
        <v>1.8</v>
      </c>
    </row>
    <row r="3" spans="1:42" x14ac:dyDescent="0.2">
      <c r="A3">
        <v>850</v>
      </c>
      <c r="B3">
        <v>350</v>
      </c>
      <c r="C3">
        <v>400</v>
      </c>
      <c r="D3">
        <v>450</v>
      </c>
      <c r="I3">
        <v>-325</v>
      </c>
      <c r="J3">
        <v>-75</v>
      </c>
      <c r="K3">
        <v>-150</v>
      </c>
      <c r="L3">
        <v>-125</v>
      </c>
      <c r="P3" s="5">
        <v>100</v>
      </c>
      <c r="Q3" s="5">
        <v>100</v>
      </c>
      <c r="R3" s="5">
        <v>50</v>
      </c>
      <c r="S3" s="5">
        <v>100</v>
      </c>
      <c r="AA3" s="5">
        <v>-750</v>
      </c>
      <c r="AB3" s="5">
        <v>-250</v>
      </c>
      <c r="AC3" s="5">
        <v>-350</v>
      </c>
      <c r="AD3" s="5">
        <v>-350</v>
      </c>
      <c r="AM3" s="3">
        <v>1</v>
      </c>
      <c r="AN3" s="3">
        <v>1</v>
      </c>
      <c r="AO3" s="3">
        <v>0</v>
      </c>
      <c r="AP3" s="3">
        <v>1.4</v>
      </c>
    </row>
    <row r="4" spans="1:42" x14ac:dyDescent="0.2">
      <c r="A4">
        <v>300</v>
      </c>
      <c r="B4">
        <v>250</v>
      </c>
      <c r="C4">
        <v>200</v>
      </c>
      <c r="D4">
        <v>150</v>
      </c>
      <c r="I4">
        <v>-50</v>
      </c>
      <c r="J4">
        <v>-75</v>
      </c>
      <c r="K4">
        <v>0</v>
      </c>
      <c r="L4">
        <v>-25</v>
      </c>
      <c r="P4" s="5">
        <v>100</v>
      </c>
      <c r="Q4" s="5">
        <v>50</v>
      </c>
      <c r="R4" s="5">
        <v>100</v>
      </c>
      <c r="S4" s="5">
        <v>50</v>
      </c>
      <c r="AA4" s="5">
        <v>-200</v>
      </c>
      <c r="AB4" s="5">
        <v>-200</v>
      </c>
      <c r="AC4" s="5">
        <v>-100</v>
      </c>
      <c r="AD4" s="5">
        <v>-100</v>
      </c>
      <c r="AM4" s="3">
        <v>2.1</v>
      </c>
      <c r="AN4" s="3">
        <v>3.7</v>
      </c>
      <c r="AO4" s="3">
        <v>4.5</v>
      </c>
      <c r="AP4" s="3">
        <v>2</v>
      </c>
    </row>
    <row r="5" spans="1:42" x14ac:dyDescent="0.2">
      <c r="A5">
        <v>1300</v>
      </c>
      <c r="B5">
        <v>1100</v>
      </c>
      <c r="C5">
        <v>700</v>
      </c>
      <c r="D5">
        <v>800</v>
      </c>
      <c r="I5">
        <v>-100</v>
      </c>
      <c r="J5">
        <v>-200</v>
      </c>
      <c r="K5">
        <v>-200</v>
      </c>
      <c r="L5">
        <v>-200</v>
      </c>
      <c r="P5" s="5">
        <v>550</v>
      </c>
      <c r="Q5" s="5">
        <v>350</v>
      </c>
      <c r="R5" s="5">
        <v>150</v>
      </c>
      <c r="S5" s="5">
        <v>200</v>
      </c>
      <c r="AA5" s="5">
        <v>-750</v>
      </c>
      <c r="AB5" s="5">
        <v>-750</v>
      </c>
      <c r="AC5" s="5">
        <v>-550</v>
      </c>
      <c r="AD5" s="5">
        <v>-600</v>
      </c>
      <c r="AM5" s="3">
        <v>4.5999999999999996</v>
      </c>
      <c r="AN5" s="3">
        <v>6</v>
      </c>
      <c r="AO5" s="3">
        <v>3.3</v>
      </c>
      <c r="AP5" s="3">
        <v>2</v>
      </c>
    </row>
    <row r="6" spans="1:42" x14ac:dyDescent="0.2">
      <c r="A6">
        <v>800</v>
      </c>
      <c r="B6">
        <v>550</v>
      </c>
      <c r="C6">
        <v>400</v>
      </c>
      <c r="D6">
        <v>550</v>
      </c>
      <c r="I6">
        <v>-100</v>
      </c>
      <c r="J6">
        <v>-125</v>
      </c>
      <c r="K6">
        <v>-150</v>
      </c>
      <c r="L6">
        <v>-75</v>
      </c>
      <c r="P6" s="5">
        <v>300</v>
      </c>
      <c r="Q6" s="5">
        <v>150</v>
      </c>
      <c r="R6" s="5">
        <v>50</v>
      </c>
      <c r="S6" s="5">
        <v>200</v>
      </c>
      <c r="AA6" s="5">
        <v>-500</v>
      </c>
      <c r="AB6" s="5">
        <v>-400</v>
      </c>
      <c r="AC6" s="5">
        <v>-350</v>
      </c>
      <c r="AD6" s="5">
        <v>-350</v>
      </c>
      <c r="AM6" s="3">
        <v>3.1</v>
      </c>
      <c r="AN6" s="3">
        <v>2.9</v>
      </c>
      <c r="AO6" s="3">
        <v>4.5</v>
      </c>
      <c r="AP6" s="3">
        <v>2.9</v>
      </c>
    </row>
    <row r="7" spans="1:42" x14ac:dyDescent="0.2">
      <c r="A7">
        <v>750</v>
      </c>
      <c r="B7">
        <v>900</v>
      </c>
      <c r="C7">
        <v>900</v>
      </c>
      <c r="D7">
        <v>800</v>
      </c>
      <c r="I7">
        <v>-375</v>
      </c>
      <c r="J7">
        <v>-300</v>
      </c>
      <c r="K7">
        <v>-300</v>
      </c>
      <c r="L7">
        <v>-350</v>
      </c>
      <c r="P7" s="5">
        <v>0</v>
      </c>
      <c r="Q7" s="5">
        <v>150</v>
      </c>
      <c r="R7" s="5">
        <v>150</v>
      </c>
      <c r="S7" s="5">
        <v>50</v>
      </c>
      <c r="AA7" s="5">
        <v>-750</v>
      </c>
      <c r="AB7" s="5">
        <v>-750</v>
      </c>
      <c r="AC7" s="5">
        <v>-750</v>
      </c>
      <c r="AD7" s="5">
        <v>-750</v>
      </c>
      <c r="AM7" s="3">
        <v>0.7</v>
      </c>
      <c r="AN7" s="3">
        <v>1.4</v>
      </c>
      <c r="AO7" s="3">
        <v>0.4</v>
      </c>
      <c r="AP7" s="3">
        <v>0.9</v>
      </c>
    </row>
    <row r="8" spans="1:42" x14ac:dyDescent="0.2">
      <c r="A8">
        <v>800</v>
      </c>
      <c r="B8">
        <v>850</v>
      </c>
      <c r="C8">
        <v>850</v>
      </c>
      <c r="D8">
        <v>650</v>
      </c>
      <c r="I8">
        <v>-350</v>
      </c>
      <c r="J8">
        <v>-325</v>
      </c>
      <c r="K8">
        <v>-325</v>
      </c>
      <c r="L8">
        <v>-225</v>
      </c>
      <c r="P8" s="5">
        <v>50</v>
      </c>
      <c r="Q8" s="5">
        <v>100</v>
      </c>
      <c r="R8" s="5">
        <v>100</v>
      </c>
      <c r="S8" s="5">
        <v>100</v>
      </c>
      <c r="AA8" s="5">
        <v>-750</v>
      </c>
      <c r="AB8" s="5">
        <v>-750</v>
      </c>
      <c r="AC8" s="5">
        <v>-750</v>
      </c>
      <c r="AD8" s="5">
        <v>-550</v>
      </c>
      <c r="AM8" s="3">
        <v>6.2</v>
      </c>
      <c r="AN8" s="3">
        <v>5.4</v>
      </c>
      <c r="AO8" s="3">
        <v>4.4000000000000004</v>
      </c>
      <c r="AP8" s="3">
        <v>2</v>
      </c>
    </row>
    <row r="9" spans="1:42" x14ac:dyDescent="0.2">
      <c r="A9">
        <v>800</v>
      </c>
      <c r="B9">
        <v>900</v>
      </c>
      <c r="C9">
        <v>500</v>
      </c>
      <c r="D9">
        <v>650</v>
      </c>
      <c r="I9">
        <v>-200</v>
      </c>
      <c r="J9">
        <v>-300</v>
      </c>
      <c r="K9">
        <v>-300</v>
      </c>
      <c r="L9">
        <v>-425</v>
      </c>
      <c r="P9" s="5">
        <v>200</v>
      </c>
      <c r="Q9" s="5">
        <v>150</v>
      </c>
      <c r="R9" s="5">
        <v>-50</v>
      </c>
      <c r="S9" s="5">
        <v>-100</v>
      </c>
      <c r="AA9" s="5">
        <v>-600</v>
      </c>
      <c r="AB9" s="5">
        <v>-750</v>
      </c>
      <c r="AC9" s="5">
        <v>-550</v>
      </c>
      <c r="AD9" s="5">
        <v>-750</v>
      </c>
      <c r="AM9" s="3">
        <v>2.2000000000000002</v>
      </c>
      <c r="AN9" s="3">
        <v>3.2</v>
      </c>
      <c r="AO9" s="3">
        <v>2</v>
      </c>
      <c r="AP9" s="3">
        <v>3.9</v>
      </c>
    </row>
    <row r="10" spans="1:42" x14ac:dyDescent="0.2">
      <c r="A10">
        <v>500</v>
      </c>
      <c r="B10">
        <v>400</v>
      </c>
      <c r="C10">
        <v>500</v>
      </c>
      <c r="D10">
        <v>350</v>
      </c>
      <c r="I10">
        <v>-200</v>
      </c>
      <c r="J10">
        <v>-250</v>
      </c>
      <c r="K10">
        <v>-300</v>
      </c>
      <c r="L10">
        <v>-175</v>
      </c>
      <c r="P10" s="5">
        <v>50</v>
      </c>
      <c r="Q10" s="5">
        <v>-50</v>
      </c>
      <c r="R10" s="5">
        <v>-50</v>
      </c>
      <c r="S10" s="5">
        <v>0</v>
      </c>
      <c r="AA10" s="5">
        <v>-450</v>
      </c>
      <c r="AB10" s="5">
        <v>-450</v>
      </c>
      <c r="AC10" s="5">
        <v>-550</v>
      </c>
      <c r="AD10" s="5">
        <v>-350</v>
      </c>
      <c r="AM10" s="3">
        <v>1.6</v>
      </c>
      <c r="AN10" s="3">
        <v>1.8</v>
      </c>
      <c r="AO10" s="3">
        <v>0.7</v>
      </c>
      <c r="AP10" s="3">
        <v>0.5</v>
      </c>
    </row>
    <row r="11" spans="1:42" x14ac:dyDescent="0.2">
      <c r="A11">
        <v>650</v>
      </c>
      <c r="B11">
        <v>600</v>
      </c>
      <c r="C11">
        <v>700</v>
      </c>
      <c r="D11">
        <v>550</v>
      </c>
      <c r="I11">
        <v>-425</v>
      </c>
      <c r="J11">
        <v>-450</v>
      </c>
      <c r="K11">
        <v>-400</v>
      </c>
      <c r="L11">
        <v>-475</v>
      </c>
      <c r="P11" s="5">
        <v>-100</v>
      </c>
      <c r="Q11" s="5">
        <v>-150</v>
      </c>
      <c r="R11" s="5">
        <v>-50</v>
      </c>
      <c r="S11" s="5">
        <v>-200</v>
      </c>
      <c r="AA11" s="5">
        <v>-750</v>
      </c>
      <c r="AB11" s="5">
        <v>-750</v>
      </c>
      <c r="AC11" s="5">
        <v>-750</v>
      </c>
      <c r="AD11" s="5">
        <v>-750</v>
      </c>
      <c r="AM11" s="3">
        <v>0.9</v>
      </c>
      <c r="AN11" s="3">
        <v>0</v>
      </c>
      <c r="AO11" s="3">
        <v>0</v>
      </c>
      <c r="AP11" s="3">
        <v>1.2</v>
      </c>
    </row>
    <row r="12" spans="1:42" x14ac:dyDescent="0.2">
      <c r="A12">
        <v>850</v>
      </c>
      <c r="B12">
        <v>500</v>
      </c>
      <c r="C12">
        <v>550</v>
      </c>
      <c r="D12">
        <v>600</v>
      </c>
      <c r="I12">
        <v>-75</v>
      </c>
      <c r="J12">
        <v>-150</v>
      </c>
      <c r="K12">
        <v>-175</v>
      </c>
      <c r="L12">
        <v>-50</v>
      </c>
      <c r="P12" s="5">
        <v>350</v>
      </c>
      <c r="Q12" s="5">
        <v>100</v>
      </c>
      <c r="R12" s="5">
        <v>100</v>
      </c>
      <c r="S12" s="5">
        <v>250</v>
      </c>
      <c r="AA12" s="5">
        <v>-500</v>
      </c>
      <c r="AB12" s="5">
        <v>-400</v>
      </c>
      <c r="AC12" s="5">
        <v>-450</v>
      </c>
      <c r="AD12" s="5">
        <v>-350</v>
      </c>
      <c r="AM12" s="3">
        <v>2.2000000000000002</v>
      </c>
      <c r="AN12" s="3">
        <v>2.5</v>
      </c>
      <c r="AO12" s="3">
        <v>3.4</v>
      </c>
      <c r="AP12" s="3">
        <v>4.5</v>
      </c>
    </row>
    <row r="13" spans="1:42" x14ac:dyDescent="0.2">
      <c r="A13">
        <v>800</v>
      </c>
      <c r="B13">
        <v>450</v>
      </c>
      <c r="C13">
        <v>600</v>
      </c>
      <c r="D13">
        <v>600</v>
      </c>
      <c r="I13">
        <v>-350</v>
      </c>
      <c r="J13">
        <v>-275</v>
      </c>
      <c r="K13">
        <v>-300</v>
      </c>
      <c r="L13">
        <v>-300</v>
      </c>
      <c r="P13" s="5">
        <v>50</v>
      </c>
      <c r="Q13" s="5">
        <v>-50</v>
      </c>
      <c r="R13" s="5">
        <v>0</v>
      </c>
      <c r="S13" s="5">
        <v>0</v>
      </c>
      <c r="AA13" s="5">
        <v>-750</v>
      </c>
      <c r="AB13" s="5">
        <v>-500</v>
      </c>
      <c r="AC13" s="5">
        <v>-600</v>
      </c>
      <c r="AD13" s="5">
        <v>-600</v>
      </c>
      <c r="AM13" s="3">
        <v>0.4</v>
      </c>
      <c r="AN13" s="3">
        <v>3.5</v>
      </c>
      <c r="AO13" s="3">
        <v>2.5</v>
      </c>
      <c r="AP13" s="3">
        <v>2.1</v>
      </c>
    </row>
    <row r="14" spans="1:42" x14ac:dyDescent="0.2">
      <c r="A14">
        <v>1050</v>
      </c>
      <c r="B14">
        <v>400</v>
      </c>
      <c r="C14">
        <v>350</v>
      </c>
      <c r="D14">
        <v>400</v>
      </c>
      <c r="I14">
        <v>-225</v>
      </c>
      <c r="J14">
        <v>-150</v>
      </c>
      <c r="K14">
        <v>-225</v>
      </c>
      <c r="L14">
        <v>-250</v>
      </c>
      <c r="P14" s="5">
        <v>300</v>
      </c>
      <c r="Q14" s="5">
        <v>50</v>
      </c>
      <c r="R14" s="5">
        <v>-50</v>
      </c>
      <c r="S14" s="5">
        <v>-50</v>
      </c>
      <c r="AA14" s="5">
        <v>-750</v>
      </c>
      <c r="AB14" s="5">
        <v>-350</v>
      </c>
      <c r="AC14" s="5">
        <v>-400</v>
      </c>
      <c r="AD14" s="5">
        <v>-450</v>
      </c>
      <c r="AM14" s="3">
        <v>1.7</v>
      </c>
      <c r="AN14" s="3">
        <v>0.6</v>
      </c>
      <c r="AO14" s="3">
        <v>1.2</v>
      </c>
      <c r="AP14" s="3">
        <v>3.6</v>
      </c>
    </row>
    <row r="15" spans="1:42" x14ac:dyDescent="0.2">
      <c r="A15">
        <v>550</v>
      </c>
      <c r="B15">
        <v>600</v>
      </c>
      <c r="C15">
        <v>450</v>
      </c>
      <c r="D15">
        <v>300</v>
      </c>
      <c r="I15">
        <v>-175</v>
      </c>
      <c r="J15">
        <v>-50</v>
      </c>
      <c r="K15">
        <v>-175</v>
      </c>
      <c r="L15">
        <v>-150</v>
      </c>
      <c r="P15" s="5">
        <v>100</v>
      </c>
      <c r="Q15" s="5">
        <v>250</v>
      </c>
      <c r="R15" s="5">
        <v>50</v>
      </c>
      <c r="S15" s="5">
        <v>0</v>
      </c>
      <c r="AA15" s="5">
        <v>-450</v>
      </c>
      <c r="AB15" s="5">
        <v>-350</v>
      </c>
      <c r="AC15" s="5">
        <v>-400</v>
      </c>
      <c r="AD15" s="5">
        <v>-300</v>
      </c>
      <c r="AM15" s="3">
        <v>1.2</v>
      </c>
      <c r="AN15" s="3">
        <v>1.9</v>
      </c>
      <c r="AO15" s="3">
        <v>3</v>
      </c>
      <c r="AP15" s="3">
        <v>2.4</v>
      </c>
    </row>
    <row r="16" spans="1:42" x14ac:dyDescent="0.2">
      <c r="A16">
        <v>650</v>
      </c>
      <c r="B16">
        <v>550</v>
      </c>
      <c r="C16">
        <v>450</v>
      </c>
      <c r="D16">
        <v>400</v>
      </c>
      <c r="I16">
        <v>-275</v>
      </c>
      <c r="J16">
        <v>-275</v>
      </c>
      <c r="K16">
        <v>-225</v>
      </c>
      <c r="L16">
        <v>-200</v>
      </c>
      <c r="P16" s="5">
        <v>50</v>
      </c>
      <c r="Q16" s="5">
        <v>0</v>
      </c>
      <c r="R16" s="5">
        <v>0</v>
      </c>
      <c r="S16" s="5">
        <v>0</v>
      </c>
      <c r="AA16" s="5">
        <v>-600</v>
      </c>
      <c r="AB16" s="5">
        <v>-550</v>
      </c>
      <c r="AC16" s="5">
        <v>-450</v>
      </c>
      <c r="AD16" s="5">
        <v>-400</v>
      </c>
      <c r="AM16" s="3">
        <v>4.0999999999999996</v>
      </c>
      <c r="AN16" s="3">
        <v>5.5</v>
      </c>
      <c r="AO16" s="3">
        <v>3.5</v>
      </c>
      <c r="AP16" s="3">
        <v>3</v>
      </c>
    </row>
    <row r="17" spans="1:43" x14ac:dyDescent="0.2">
      <c r="A17">
        <v>500</v>
      </c>
      <c r="B17">
        <v>350</v>
      </c>
      <c r="C17">
        <v>450</v>
      </c>
      <c r="D17">
        <v>400</v>
      </c>
      <c r="I17">
        <v>-300</v>
      </c>
      <c r="J17">
        <v>-175</v>
      </c>
      <c r="K17">
        <v>-225</v>
      </c>
      <c r="L17">
        <v>-250</v>
      </c>
      <c r="P17" s="5">
        <v>-50</v>
      </c>
      <c r="Q17" s="5">
        <v>0</v>
      </c>
      <c r="R17" s="5">
        <v>0</v>
      </c>
      <c r="S17" s="5">
        <v>-50</v>
      </c>
      <c r="AA17" s="5">
        <v>-550</v>
      </c>
      <c r="AB17" s="5">
        <v>-350</v>
      </c>
      <c r="AC17" s="5">
        <v>-450</v>
      </c>
      <c r="AD17" s="5">
        <v>-450</v>
      </c>
      <c r="AM17" s="3">
        <v>5.0999999999999996</v>
      </c>
      <c r="AN17" s="3">
        <v>2.8</v>
      </c>
      <c r="AO17" s="3">
        <v>6.7</v>
      </c>
      <c r="AP17" s="3">
        <v>5.0999999999999996</v>
      </c>
    </row>
    <row r="18" spans="1:43" x14ac:dyDescent="0.2">
      <c r="A18">
        <v>450</v>
      </c>
      <c r="B18">
        <v>300</v>
      </c>
      <c r="C18">
        <v>500</v>
      </c>
      <c r="D18">
        <v>550</v>
      </c>
      <c r="I18">
        <v>-125</v>
      </c>
      <c r="J18">
        <v>0</v>
      </c>
      <c r="K18">
        <v>-250</v>
      </c>
      <c r="L18">
        <v>-225</v>
      </c>
      <c r="P18" s="5">
        <v>100</v>
      </c>
      <c r="Q18" s="5">
        <v>150</v>
      </c>
      <c r="R18" s="5">
        <v>0</v>
      </c>
      <c r="S18" s="5">
        <v>50</v>
      </c>
      <c r="AA18" s="5">
        <v>-350</v>
      </c>
      <c r="AB18" s="5">
        <v>-150</v>
      </c>
      <c r="AC18" s="5">
        <v>-500</v>
      </c>
      <c r="AD18" s="5">
        <v>-500</v>
      </c>
      <c r="AM18" s="3">
        <v>4.0999999999999996</v>
      </c>
      <c r="AN18" s="3">
        <v>2.1</v>
      </c>
      <c r="AO18" s="3">
        <v>2</v>
      </c>
      <c r="AP18" s="3">
        <v>3.2</v>
      </c>
    </row>
    <row r="19" spans="1:43" x14ac:dyDescent="0.2">
      <c r="A19">
        <v>650</v>
      </c>
      <c r="B19">
        <v>400</v>
      </c>
      <c r="C19">
        <v>750</v>
      </c>
      <c r="D19">
        <v>500</v>
      </c>
      <c r="I19">
        <v>-275</v>
      </c>
      <c r="J19">
        <v>-350</v>
      </c>
      <c r="K19">
        <v>-375</v>
      </c>
      <c r="L19">
        <v>-300</v>
      </c>
      <c r="P19" s="5">
        <v>50</v>
      </c>
      <c r="Q19" s="5">
        <v>-150</v>
      </c>
      <c r="R19" s="5">
        <v>0</v>
      </c>
      <c r="S19" s="5">
        <v>-50</v>
      </c>
      <c r="AA19" s="5">
        <v>-600</v>
      </c>
      <c r="AB19" s="5">
        <v>-550</v>
      </c>
      <c r="AC19" s="5">
        <v>-750</v>
      </c>
      <c r="AD19" s="5">
        <v>-550</v>
      </c>
      <c r="AM19" s="3">
        <v>1.6</v>
      </c>
      <c r="AN19" s="3">
        <v>0.4</v>
      </c>
      <c r="AO19" s="3">
        <v>1.3</v>
      </c>
      <c r="AP19" s="3">
        <v>0.9</v>
      </c>
    </row>
    <row r="20" spans="1:43" x14ac:dyDescent="0.2">
      <c r="A20">
        <v>750</v>
      </c>
      <c r="B20">
        <v>750</v>
      </c>
      <c r="C20">
        <v>750</v>
      </c>
      <c r="D20">
        <v>750</v>
      </c>
      <c r="I20">
        <v>-375</v>
      </c>
      <c r="J20">
        <v>-375</v>
      </c>
      <c r="K20">
        <v>-375</v>
      </c>
      <c r="L20">
        <v>-375</v>
      </c>
      <c r="P20" s="5">
        <v>0</v>
      </c>
      <c r="Q20" s="5">
        <v>0</v>
      </c>
      <c r="R20" s="5">
        <v>0</v>
      </c>
      <c r="S20" s="5">
        <v>0</v>
      </c>
      <c r="AA20" s="5">
        <v>-750</v>
      </c>
      <c r="AB20" s="5">
        <v>-750</v>
      </c>
      <c r="AC20" s="5">
        <v>-750</v>
      </c>
      <c r="AD20" s="5">
        <v>-750</v>
      </c>
      <c r="AM20" s="3">
        <v>3.1</v>
      </c>
      <c r="AN20" s="3">
        <v>2.2000000000000002</v>
      </c>
      <c r="AO20" s="3">
        <v>2.4</v>
      </c>
      <c r="AP20" s="3">
        <v>4.4000000000000004</v>
      </c>
    </row>
    <row r="21" spans="1:43" x14ac:dyDescent="0.2">
      <c r="A21">
        <v>850</v>
      </c>
      <c r="B21">
        <v>750</v>
      </c>
      <c r="C21">
        <v>400</v>
      </c>
      <c r="D21">
        <v>350</v>
      </c>
      <c r="I21">
        <v>-325</v>
      </c>
      <c r="J21">
        <v>-375</v>
      </c>
      <c r="K21">
        <v>-150</v>
      </c>
      <c r="L21">
        <v>-275</v>
      </c>
      <c r="P21" s="5">
        <v>100</v>
      </c>
      <c r="Q21" s="5">
        <v>0</v>
      </c>
      <c r="R21" s="5">
        <v>50</v>
      </c>
      <c r="S21" s="5">
        <v>-100</v>
      </c>
      <c r="AA21" s="5">
        <v>-750</v>
      </c>
      <c r="AB21" s="5">
        <v>-750</v>
      </c>
      <c r="AC21" s="5">
        <v>-350</v>
      </c>
      <c r="AD21" s="5">
        <v>-450</v>
      </c>
      <c r="AM21" s="3">
        <v>1.8</v>
      </c>
      <c r="AN21" s="3">
        <v>2</v>
      </c>
      <c r="AO21" s="3">
        <v>2.1</v>
      </c>
      <c r="AP21" s="3">
        <v>1.4</v>
      </c>
    </row>
    <row r="22" spans="1:43" x14ac:dyDescent="0.2">
      <c r="A22">
        <v>350</v>
      </c>
      <c r="B22">
        <v>250</v>
      </c>
      <c r="C22">
        <v>200</v>
      </c>
      <c r="D22">
        <v>250</v>
      </c>
      <c r="I22">
        <v>-175</v>
      </c>
      <c r="J22">
        <v>-225</v>
      </c>
      <c r="K22">
        <v>-150</v>
      </c>
      <c r="L22">
        <v>-175</v>
      </c>
      <c r="P22" s="5">
        <v>0</v>
      </c>
      <c r="Q22" s="5">
        <v>-100</v>
      </c>
      <c r="R22" s="5">
        <v>-50</v>
      </c>
      <c r="S22" s="5">
        <v>-50</v>
      </c>
      <c r="AA22" s="5">
        <v>-350</v>
      </c>
      <c r="AB22" s="5">
        <v>-350</v>
      </c>
      <c r="AC22" s="5">
        <v>-250</v>
      </c>
      <c r="AD22" s="5">
        <v>-300</v>
      </c>
      <c r="AM22" s="3">
        <v>0.2</v>
      </c>
      <c r="AN22" s="3">
        <v>1.1000000000000001</v>
      </c>
      <c r="AO22" s="3">
        <v>1.1000000000000001</v>
      </c>
      <c r="AP22" s="3">
        <v>1.8</v>
      </c>
    </row>
    <row r="23" spans="1:43" x14ac:dyDescent="0.2">
      <c r="A23">
        <v>400</v>
      </c>
      <c r="B23">
        <v>350</v>
      </c>
      <c r="C23">
        <v>550</v>
      </c>
      <c r="D23">
        <v>550</v>
      </c>
      <c r="I23">
        <v>-150</v>
      </c>
      <c r="J23">
        <v>-275</v>
      </c>
      <c r="K23">
        <v>-175</v>
      </c>
      <c r="L23">
        <v>-175</v>
      </c>
      <c r="P23" s="5">
        <v>50</v>
      </c>
      <c r="Q23" s="5">
        <v>-100</v>
      </c>
      <c r="R23" s="5">
        <v>100</v>
      </c>
      <c r="S23" s="5">
        <v>100</v>
      </c>
      <c r="AA23" s="5">
        <v>-350</v>
      </c>
      <c r="AB23" s="5">
        <v>-450</v>
      </c>
      <c r="AC23" s="5">
        <v>-450</v>
      </c>
      <c r="AD23" s="5">
        <v>-450</v>
      </c>
      <c r="AM23" s="3">
        <v>2.2000000000000002</v>
      </c>
      <c r="AN23" s="3">
        <v>0.5</v>
      </c>
      <c r="AO23" s="3">
        <v>0</v>
      </c>
      <c r="AP23" s="3">
        <v>2.1</v>
      </c>
    </row>
    <row r="24" spans="1:43" x14ac:dyDescent="0.2">
      <c r="A24">
        <v>750</v>
      </c>
      <c r="B24">
        <v>450</v>
      </c>
      <c r="C24">
        <v>550</v>
      </c>
      <c r="D24">
        <v>900</v>
      </c>
      <c r="I24">
        <v>-375</v>
      </c>
      <c r="J24">
        <v>-275</v>
      </c>
      <c r="K24">
        <v>-175</v>
      </c>
      <c r="L24">
        <v>-300</v>
      </c>
      <c r="P24" s="5">
        <v>0</v>
      </c>
      <c r="Q24" s="5">
        <v>-50</v>
      </c>
      <c r="R24" s="5">
        <v>100</v>
      </c>
      <c r="S24" s="5">
        <v>150</v>
      </c>
      <c r="AA24" s="5">
        <v>-750</v>
      </c>
      <c r="AB24" s="5">
        <v>-500</v>
      </c>
      <c r="AC24" s="5">
        <v>-450</v>
      </c>
      <c r="AD24" s="5">
        <v>-750</v>
      </c>
      <c r="AM24" s="3">
        <v>0.5</v>
      </c>
      <c r="AN24" s="3">
        <v>3</v>
      </c>
      <c r="AO24" s="3">
        <v>1.6</v>
      </c>
      <c r="AP24" s="3">
        <v>2.6</v>
      </c>
    </row>
    <row r="25" spans="1:43" x14ac:dyDescent="0.2">
      <c r="A25">
        <v>850</v>
      </c>
      <c r="B25">
        <v>900</v>
      </c>
      <c r="C25">
        <v>950</v>
      </c>
      <c r="D25">
        <v>1050</v>
      </c>
      <c r="I25">
        <v>-325</v>
      </c>
      <c r="J25">
        <v>-300</v>
      </c>
      <c r="K25">
        <v>-275</v>
      </c>
      <c r="L25">
        <v>-225</v>
      </c>
      <c r="P25" s="5">
        <v>100</v>
      </c>
      <c r="Q25" s="5">
        <v>150</v>
      </c>
      <c r="R25" s="5">
        <v>200</v>
      </c>
      <c r="S25" s="5">
        <v>300</v>
      </c>
      <c r="AA25" s="5">
        <v>-750</v>
      </c>
      <c r="AB25" s="5">
        <v>-750</v>
      </c>
      <c r="AC25" s="5">
        <v>-750</v>
      </c>
      <c r="AD25" s="5">
        <v>-750</v>
      </c>
      <c r="AM25" s="3">
        <v>2.4</v>
      </c>
      <c r="AN25" s="3">
        <v>2</v>
      </c>
      <c r="AO25" s="3">
        <v>2.5</v>
      </c>
      <c r="AP25" s="3">
        <v>2.9</v>
      </c>
    </row>
    <row r="26" spans="1:43" x14ac:dyDescent="0.2">
      <c r="A26">
        <v>800</v>
      </c>
      <c r="B26">
        <v>900</v>
      </c>
      <c r="C26">
        <v>900</v>
      </c>
      <c r="D26">
        <v>850</v>
      </c>
      <c r="I26">
        <v>-350</v>
      </c>
      <c r="J26">
        <v>-300</v>
      </c>
      <c r="K26">
        <v>-300</v>
      </c>
      <c r="L26">
        <v>-325</v>
      </c>
      <c r="P26" s="5">
        <v>50</v>
      </c>
      <c r="Q26" s="5">
        <v>150</v>
      </c>
      <c r="R26" s="5">
        <v>150</v>
      </c>
      <c r="S26" s="5">
        <v>100</v>
      </c>
      <c r="AA26" s="5">
        <v>-750</v>
      </c>
      <c r="AB26" s="5">
        <v>-750</v>
      </c>
      <c r="AC26" s="5">
        <v>-750</v>
      </c>
      <c r="AD26" s="5">
        <v>-750</v>
      </c>
      <c r="AM26" s="3">
        <v>2</v>
      </c>
      <c r="AN26" s="3">
        <v>5</v>
      </c>
      <c r="AO26" s="3">
        <v>2.4</v>
      </c>
      <c r="AP26" s="3">
        <v>1.8</v>
      </c>
    </row>
    <row r="27" spans="1:43" x14ac:dyDescent="0.2">
      <c r="A27">
        <v>550</v>
      </c>
      <c r="B27">
        <v>450</v>
      </c>
      <c r="C27">
        <v>500</v>
      </c>
      <c r="D27">
        <v>350</v>
      </c>
      <c r="I27">
        <v>-225</v>
      </c>
      <c r="J27">
        <v>-225</v>
      </c>
      <c r="K27">
        <v>-100</v>
      </c>
      <c r="L27">
        <v>-125</v>
      </c>
      <c r="P27" s="5">
        <v>50</v>
      </c>
      <c r="Q27" s="5">
        <v>0</v>
      </c>
      <c r="R27" s="5">
        <v>150</v>
      </c>
      <c r="S27" s="5">
        <v>50</v>
      </c>
      <c r="AA27" s="5">
        <v>-500</v>
      </c>
      <c r="AB27" s="5">
        <v>-450</v>
      </c>
      <c r="AC27" s="5">
        <v>-350</v>
      </c>
      <c r="AD27" s="5">
        <v>-300</v>
      </c>
    </row>
    <row r="29" spans="1:43" ht="12.75" customHeight="1" x14ac:dyDescent="0.2">
      <c r="A29" s="25" t="s">
        <v>16</v>
      </c>
      <c r="B29" s="25"/>
      <c r="C29" s="25"/>
      <c r="D29" s="25"/>
      <c r="E29" s="25"/>
      <c r="I29" s="26" t="s">
        <v>16</v>
      </c>
      <c r="J29" s="26"/>
      <c r="K29" s="26"/>
      <c r="L29" s="26"/>
      <c r="M29" s="26"/>
      <c r="P29" s="25" t="s">
        <v>16</v>
      </c>
      <c r="Q29" s="25"/>
      <c r="R29" s="25"/>
      <c r="S29" s="25"/>
      <c r="T29" s="25"/>
    </row>
    <row r="30" spans="1:43" ht="25.5" x14ac:dyDescent="0.2">
      <c r="A30" s="8" t="s">
        <v>17</v>
      </c>
      <c r="B30" s="9" t="s">
        <v>18</v>
      </c>
      <c r="C30" s="9" t="s">
        <v>19</v>
      </c>
      <c r="D30" s="9" t="s">
        <v>20</v>
      </c>
      <c r="E30" s="9" t="s">
        <v>21</v>
      </c>
      <c r="I30" s="10" t="s">
        <v>17</v>
      </c>
      <c r="J30" s="11" t="s">
        <v>18</v>
      </c>
      <c r="K30" s="11" t="s">
        <v>19</v>
      </c>
      <c r="L30" s="11" t="s">
        <v>20</v>
      </c>
      <c r="M30" s="11" t="s">
        <v>21</v>
      </c>
      <c r="P30" s="8" t="s">
        <v>17</v>
      </c>
      <c r="Q30" s="9" t="s">
        <v>18</v>
      </c>
      <c r="R30" s="9" t="s">
        <v>19</v>
      </c>
      <c r="S30" s="9" t="s">
        <v>20</v>
      </c>
      <c r="T30" s="9" t="s">
        <v>21</v>
      </c>
      <c r="AA30" s="25" t="s">
        <v>16</v>
      </c>
      <c r="AB30" s="25"/>
      <c r="AC30" s="25"/>
      <c r="AD30" s="25"/>
      <c r="AE30" s="25"/>
      <c r="AM30" s="25" t="s">
        <v>16</v>
      </c>
      <c r="AN30" s="25"/>
      <c r="AO30" s="25"/>
      <c r="AP30" s="25"/>
      <c r="AQ30" s="25"/>
    </row>
    <row r="31" spans="1:43" ht="25.5" x14ac:dyDescent="0.2">
      <c r="A31" s="8" t="s">
        <v>22</v>
      </c>
      <c r="B31" s="9" t="s">
        <v>99</v>
      </c>
      <c r="C31" s="9" t="s">
        <v>99</v>
      </c>
      <c r="D31" s="9" t="s">
        <v>100</v>
      </c>
      <c r="E31" s="9" t="s">
        <v>101</v>
      </c>
      <c r="I31" s="10" t="s">
        <v>22</v>
      </c>
      <c r="J31" s="11" t="s">
        <v>75</v>
      </c>
      <c r="K31" s="11" t="s">
        <v>76</v>
      </c>
      <c r="L31" s="11" t="s">
        <v>77</v>
      </c>
      <c r="M31" s="11" t="s">
        <v>78</v>
      </c>
      <c r="P31" s="8" t="s">
        <v>22</v>
      </c>
      <c r="Q31" s="9" t="s">
        <v>23</v>
      </c>
      <c r="R31" s="9" t="s">
        <v>24</v>
      </c>
      <c r="S31" s="9" t="s">
        <v>25</v>
      </c>
      <c r="T31" s="9" t="s">
        <v>26</v>
      </c>
      <c r="AA31" s="8" t="s">
        <v>17</v>
      </c>
      <c r="AB31" s="9" t="s">
        <v>18</v>
      </c>
      <c r="AC31" s="9" t="s">
        <v>19</v>
      </c>
      <c r="AD31" s="9" t="s">
        <v>20</v>
      </c>
      <c r="AE31" s="9" t="s">
        <v>21</v>
      </c>
      <c r="AM31" s="8" t="s">
        <v>17</v>
      </c>
      <c r="AN31" s="9" t="s">
        <v>18</v>
      </c>
      <c r="AO31" s="9" t="s">
        <v>19</v>
      </c>
      <c r="AP31" s="9" t="s">
        <v>20</v>
      </c>
      <c r="AQ31" s="9" t="s">
        <v>21</v>
      </c>
    </row>
    <row r="32" spans="1:43" ht="38.25" x14ac:dyDescent="0.2">
      <c r="A32" s="8" t="s">
        <v>102</v>
      </c>
      <c r="B32" s="9" t="s">
        <v>103</v>
      </c>
      <c r="C32" s="9" t="s">
        <v>104</v>
      </c>
      <c r="D32" s="9" t="s">
        <v>105</v>
      </c>
      <c r="E32" s="9" t="s">
        <v>106</v>
      </c>
      <c r="I32" s="10" t="s">
        <v>79</v>
      </c>
      <c r="J32" s="11" t="s">
        <v>80</v>
      </c>
      <c r="K32" s="11" t="s">
        <v>81</v>
      </c>
      <c r="L32" s="11" t="s">
        <v>82</v>
      </c>
      <c r="M32" s="11" t="s">
        <v>83</v>
      </c>
      <c r="P32" s="8" t="s">
        <v>27</v>
      </c>
      <c r="Q32" s="9" t="s">
        <v>28</v>
      </c>
      <c r="R32" s="9" t="s">
        <v>29</v>
      </c>
      <c r="S32" s="9" t="s">
        <v>30</v>
      </c>
      <c r="T32" s="9" t="s">
        <v>31</v>
      </c>
      <c r="AA32" s="8" t="s">
        <v>22</v>
      </c>
      <c r="AB32" s="9" t="s">
        <v>51</v>
      </c>
      <c r="AC32" s="9" t="s">
        <v>52</v>
      </c>
      <c r="AD32" s="9" t="s">
        <v>53</v>
      </c>
      <c r="AE32" s="9" t="s">
        <v>54</v>
      </c>
      <c r="AM32" s="8" t="s">
        <v>22</v>
      </c>
      <c r="AN32" s="9" t="s">
        <v>121</v>
      </c>
      <c r="AO32" s="9" t="s">
        <v>122</v>
      </c>
      <c r="AP32" s="9" t="s">
        <v>123</v>
      </c>
      <c r="AQ32" s="9" t="s">
        <v>124</v>
      </c>
    </row>
    <row r="33" spans="1:43" ht="38.25" x14ac:dyDescent="0.2">
      <c r="A33" s="8" t="s">
        <v>107</v>
      </c>
      <c r="B33" s="9" t="s">
        <v>108</v>
      </c>
      <c r="C33" s="9" t="s">
        <v>108</v>
      </c>
      <c r="D33" s="9" t="s">
        <v>109</v>
      </c>
      <c r="E33" s="9" t="s">
        <v>110</v>
      </c>
      <c r="I33" s="10" t="s">
        <v>84</v>
      </c>
      <c r="J33" s="11" t="s">
        <v>85</v>
      </c>
      <c r="K33" s="11" t="s">
        <v>86</v>
      </c>
      <c r="L33" s="11" t="s">
        <v>87</v>
      </c>
      <c r="M33" s="11" t="s">
        <v>88</v>
      </c>
      <c r="P33" s="8" t="s">
        <v>32</v>
      </c>
      <c r="Q33" s="9" t="s">
        <v>33</v>
      </c>
      <c r="R33" s="9" t="s">
        <v>34</v>
      </c>
      <c r="S33" s="9" t="s">
        <v>35</v>
      </c>
      <c r="T33" s="9" t="s">
        <v>36</v>
      </c>
      <c r="AA33" s="8" t="s">
        <v>55</v>
      </c>
      <c r="AB33" s="9" t="s">
        <v>56</v>
      </c>
      <c r="AC33" s="9" t="s">
        <v>57</v>
      </c>
      <c r="AD33" s="9" t="s">
        <v>58</v>
      </c>
      <c r="AE33" s="9" t="s">
        <v>59</v>
      </c>
      <c r="AM33" s="8" t="s">
        <v>125</v>
      </c>
      <c r="AN33" s="9" t="s">
        <v>126</v>
      </c>
      <c r="AO33" s="9" t="s">
        <v>127</v>
      </c>
      <c r="AP33" s="9" t="s">
        <v>128</v>
      </c>
      <c r="AQ33" s="9" t="s">
        <v>129</v>
      </c>
    </row>
    <row r="34" spans="1:43" ht="38.25" x14ac:dyDescent="0.2">
      <c r="A34" s="8" t="s">
        <v>111</v>
      </c>
      <c r="B34" s="9" t="s">
        <v>112</v>
      </c>
      <c r="C34" s="9" t="s">
        <v>113</v>
      </c>
      <c r="D34" s="9" t="s">
        <v>114</v>
      </c>
      <c r="E34" s="9" t="s">
        <v>115</v>
      </c>
      <c r="I34" s="10" t="s">
        <v>89</v>
      </c>
      <c r="J34" s="11" t="s">
        <v>90</v>
      </c>
      <c r="K34" s="11" t="s">
        <v>91</v>
      </c>
      <c r="L34" s="11" t="s">
        <v>92</v>
      </c>
      <c r="M34" s="11" t="s">
        <v>93</v>
      </c>
      <c r="P34" s="8" t="s">
        <v>37</v>
      </c>
      <c r="Q34" s="9" t="s">
        <v>38</v>
      </c>
      <c r="R34" s="9" t="s">
        <v>39</v>
      </c>
      <c r="S34" s="9" t="s">
        <v>40</v>
      </c>
      <c r="T34" s="9" t="s">
        <v>41</v>
      </c>
      <c r="AA34" s="8" t="s">
        <v>60</v>
      </c>
      <c r="AB34" s="9" t="s">
        <v>61</v>
      </c>
      <c r="AC34" s="9" t="s">
        <v>62</v>
      </c>
      <c r="AD34" s="9" t="s">
        <v>63</v>
      </c>
      <c r="AE34" s="9" t="s">
        <v>64</v>
      </c>
      <c r="AM34" s="8" t="s">
        <v>130</v>
      </c>
      <c r="AN34" s="9" t="s">
        <v>131</v>
      </c>
      <c r="AO34" s="9" t="s">
        <v>132</v>
      </c>
      <c r="AP34" s="9" t="s">
        <v>133</v>
      </c>
      <c r="AQ34" s="9" t="s">
        <v>134</v>
      </c>
    </row>
    <row r="35" spans="1:43" ht="38.25" x14ac:dyDescent="0.2">
      <c r="A35" s="8" t="s">
        <v>116</v>
      </c>
      <c r="B35" s="9" t="s">
        <v>117</v>
      </c>
      <c r="C35" s="9" t="s">
        <v>118</v>
      </c>
      <c r="D35" s="9" t="s">
        <v>119</v>
      </c>
      <c r="E35" s="9" t="s">
        <v>120</v>
      </c>
      <c r="I35" s="10" t="s">
        <v>94</v>
      </c>
      <c r="J35" s="11" t="s">
        <v>95</v>
      </c>
      <c r="K35" s="11" t="s">
        <v>96</v>
      </c>
      <c r="L35" s="11" t="s">
        <v>97</v>
      </c>
      <c r="M35" s="11" t="s">
        <v>98</v>
      </c>
      <c r="P35" s="8" t="s">
        <v>42</v>
      </c>
      <c r="Q35" s="9" t="s">
        <v>43</v>
      </c>
      <c r="R35" s="9" t="s">
        <v>44</v>
      </c>
      <c r="S35" s="9" t="s">
        <v>45</v>
      </c>
      <c r="T35" s="9" t="s">
        <v>46</v>
      </c>
      <c r="AA35" s="8" t="s">
        <v>65</v>
      </c>
      <c r="AB35" s="9" t="s">
        <v>66</v>
      </c>
      <c r="AC35" s="9" t="s">
        <v>67</v>
      </c>
      <c r="AD35" s="9" t="s">
        <v>68</v>
      </c>
      <c r="AE35" s="9" t="s">
        <v>69</v>
      </c>
      <c r="AM35" s="8" t="s">
        <v>135</v>
      </c>
      <c r="AN35" s="9" t="s">
        <v>136</v>
      </c>
      <c r="AO35" s="9" t="s">
        <v>137</v>
      </c>
      <c r="AP35" s="9" t="s">
        <v>138</v>
      </c>
      <c r="AQ35" s="9" t="s">
        <v>139</v>
      </c>
    </row>
    <row r="36" spans="1:43" ht="38.25" x14ac:dyDescent="0.2">
      <c r="AA36" s="8" t="s">
        <v>70</v>
      </c>
      <c r="AB36" s="9" t="s">
        <v>71</v>
      </c>
      <c r="AC36" s="9" t="s">
        <v>72</v>
      </c>
      <c r="AD36" s="9" t="s">
        <v>73</v>
      </c>
      <c r="AE36" s="9" t="s">
        <v>74</v>
      </c>
      <c r="AM36" s="8" t="s">
        <v>140</v>
      </c>
      <c r="AN36" s="9" t="s">
        <v>141</v>
      </c>
      <c r="AO36" s="9" t="s">
        <v>142</v>
      </c>
      <c r="AP36" s="9" t="s">
        <v>143</v>
      </c>
      <c r="AQ36" s="9" t="s">
        <v>144</v>
      </c>
    </row>
  </sheetData>
  <mergeCells count="5">
    <mergeCell ref="P29:T29"/>
    <mergeCell ref="AA30:AE30"/>
    <mergeCell ref="I29:M29"/>
    <mergeCell ref="A29:E29"/>
    <mergeCell ref="AM30:AQ30"/>
  </mergeCells>
  <phoneticPr fontId="0" type="noConversion"/>
  <pageMargins left="0.78740157499999996" right="0.78740157499999996" top="0.984251969" bottom="0.984251969" header="0.4921259845" footer="0.4921259845"/>
  <pageSetup paperSize="9"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9"/>
  <sheetViews>
    <sheetView workbookViewId="0">
      <selection activeCell="O2" sqref="O2:O31"/>
    </sheetView>
  </sheetViews>
  <sheetFormatPr baseColWidth="10" defaultRowHeight="12.75" x14ac:dyDescent="0.2"/>
  <cols>
    <col min="1" max="2" width="12.28515625" bestFit="1" customWidth="1"/>
    <col min="3" max="3" width="7.28515625" bestFit="1" customWidth="1"/>
    <col min="4" max="4" width="8.85546875" bestFit="1" customWidth="1"/>
    <col min="5" max="5" width="13.85546875" bestFit="1" customWidth="1"/>
    <col min="6" max="6" width="15.42578125" bestFit="1" customWidth="1"/>
    <col min="7" max="8" width="12" bestFit="1" customWidth="1"/>
    <col min="9" max="9" width="16.7109375" customWidth="1"/>
    <col min="10" max="10" width="14.42578125" customWidth="1"/>
    <col min="11" max="11" width="24.42578125" customWidth="1"/>
    <col min="12" max="12" width="22" customWidth="1"/>
    <col min="13" max="14" width="9.140625" customWidth="1"/>
    <col min="15" max="15" width="26.7109375" customWidth="1"/>
    <col min="16" max="256" width="9.140625" customWidth="1"/>
  </cols>
  <sheetData>
    <row r="1" spans="1:15" x14ac:dyDescent="0.2">
      <c r="A1" s="2" t="s">
        <v>0</v>
      </c>
      <c r="B1" s="2" t="s">
        <v>1</v>
      </c>
      <c r="C1" s="12" t="s">
        <v>145</v>
      </c>
      <c r="D1" s="12" t="s">
        <v>146</v>
      </c>
      <c r="E1" s="12" t="s">
        <v>147</v>
      </c>
      <c r="F1" s="12" t="s">
        <v>148</v>
      </c>
      <c r="G1" s="12" t="s">
        <v>149</v>
      </c>
      <c r="H1" s="12" t="s">
        <v>149</v>
      </c>
      <c r="I1" s="12" t="s">
        <v>150</v>
      </c>
      <c r="J1" s="12" t="s">
        <v>151</v>
      </c>
      <c r="K1" s="12" t="s">
        <v>152</v>
      </c>
      <c r="L1" s="12" t="s">
        <v>153</v>
      </c>
      <c r="O1" s="12" t="s">
        <v>156</v>
      </c>
    </row>
    <row r="2" spans="1:15" x14ac:dyDescent="0.2">
      <c r="A2" s="3"/>
      <c r="B2" s="3"/>
      <c r="O2">
        <f>AVERAGE(K2,L2,K36,L36)</f>
        <v>0.19445304032834199</v>
      </c>
    </row>
    <row r="3" spans="1:15" x14ac:dyDescent="0.2">
      <c r="A3" s="3">
        <v>3.5</v>
      </c>
      <c r="B3" s="3">
        <v>1.2</v>
      </c>
      <c r="C3">
        <f>A3/200</f>
        <v>1.7500000000000002E-2</v>
      </c>
      <c r="D3">
        <f t="shared" ref="D3:D31" si="0">B3/200</f>
        <v>6.0000000000000001E-3</v>
      </c>
      <c r="E3">
        <f>ATAN(C3)</f>
        <v>1.7498213869856599E-2</v>
      </c>
      <c r="F3">
        <f>ATAN(D3)</f>
        <v>5.9999280015551604E-3</v>
      </c>
      <c r="G3">
        <f>DEGREES(E3)</f>
        <v>1.0025738037600627</v>
      </c>
      <c r="H3">
        <f t="shared" ref="H3:H31" si="1">DEGREES(F3)</f>
        <v>0.3437705518714731</v>
      </c>
      <c r="I3">
        <f>COS(E3)</f>
        <v>0.99984691016192495</v>
      </c>
      <c r="J3">
        <f t="shared" ref="J3:J31" si="2">COS(F3)</f>
        <v>0.9999820004859854</v>
      </c>
      <c r="K3">
        <f>9.81*(2-2*I3)*100</f>
        <v>0.30036226230324603</v>
      </c>
      <c r="L3">
        <f t="shared" ref="L3:L31" si="3">9.81*(2-2*J3)*100</f>
        <v>3.5315046496644076E-2</v>
      </c>
      <c r="O3">
        <f t="shared" ref="O3:O31" si="4">AVERAGE(K3,L3,K37,L37)</f>
        <v>0.16783865439994505</v>
      </c>
    </row>
    <row r="4" spans="1:15" x14ac:dyDescent="0.2">
      <c r="A4" s="3">
        <v>1</v>
      </c>
      <c r="B4" s="3">
        <v>2.4</v>
      </c>
      <c r="C4">
        <f t="shared" ref="C4:C31" si="5">A4/200</f>
        <v>5.0000000000000001E-3</v>
      </c>
      <c r="D4">
        <f t="shared" si="0"/>
        <v>1.2E-2</v>
      </c>
      <c r="E4">
        <f t="shared" ref="E4:F31" si="6">ATAN(C4)</f>
        <v>4.9999583339583225E-3</v>
      </c>
      <c r="F4">
        <f t="shared" si="6"/>
        <v>1.1999424049761282E-2</v>
      </c>
      <c r="G4">
        <f t="shared" ref="G4:G31" si="7">DEGREES(E4)</f>
        <v>0.28647651027707449</v>
      </c>
      <c r="H4">
        <f t="shared" si="1"/>
        <v>0.68751635463909977</v>
      </c>
      <c r="I4">
        <f t="shared" ref="I4:I31" si="8">COS(E4)</f>
        <v>0.99998750023437011</v>
      </c>
      <c r="J4">
        <f t="shared" si="2"/>
        <v>0.99992800777506696</v>
      </c>
      <c r="K4">
        <f t="shared" ref="K4:K31" si="9">9.81*(2-2*I4)*100</f>
        <v>2.4524540165848041E-2</v>
      </c>
      <c r="L4">
        <f t="shared" si="3"/>
        <v>0.14124874531861931</v>
      </c>
      <c r="O4">
        <f t="shared" si="4"/>
        <v>9.3738460414749813E-2</v>
      </c>
    </row>
    <row r="5" spans="1:15" x14ac:dyDescent="0.2">
      <c r="A5" s="3">
        <v>1</v>
      </c>
      <c r="B5" s="3">
        <v>1</v>
      </c>
      <c r="C5">
        <f t="shared" si="5"/>
        <v>5.0000000000000001E-3</v>
      </c>
      <c r="D5">
        <f t="shared" si="0"/>
        <v>5.0000000000000001E-3</v>
      </c>
      <c r="E5">
        <f t="shared" si="6"/>
        <v>4.9999583339583225E-3</v>
      </c>
      <c r="F5">
        <f t="shared" si="6"/>
        <v>4.9999583339583225E-3</v>
      </c>
      <c r="G5">
        <f t="shared" si="7"/>
        <v>0.28647651027707449</v>
      </c>
      <c r="H5">
        <f t="shared" si="1"/>
        <v>0.28647651027707449</v>
      </c>
      <c r="I5">
        <f t="shared" si="8"/>
        <v>0.99998750023437011</v>
      </c>
      <c r="J5">
        <f t="shared" si="2"/>
        <v>0.99998750023437011</v>
      </c>
      <c r="K5">
        <f t="shared" si="9"/>
        <v>2.4524540165848041E-2</v>
      </c>
      <c r="L5">
        <f t="shared" si="3"/>
        <v>2.4524540165848041E-2</v>
      </c>
      <c r="O5">
        <f t="shared" si="4"/>
        <v>2.4279078467004778E-2</v>
      </c>
    </row>
    <row r="6" spans="1:15" x14ac:dyDescent="0.2">
      <c r="A6" s="3">
        <v>2.1</v>
      </c>
      <c r="B6" s="3">
        <v>3.7</v>
      </c>
      <c r="C6">
        <f t="shared" si="5"/>
        <v>1.0500000000000001E-2</v>
      </c>
      <c r="D6">
        <f t="shared" si="0"/>
        <v>1.8500000000000003E-2</v>
      </c>
      <c r="E6">
        <f t="shared" si="6"/>
        <v>1.0499614150523622E-2</v>
      </c>
      <c r="F6">
        <f t="shared" si="6"/>
        <v>1.8497889891627144E-2</v>
      </c>
      <c r="G6">
        <f t="shared" si="7"/>
        <v>0.60158357734084056</v>
      </c>
      <c r="H6">
        <f t="shared" si="1"/>
        <v>1.059851020687943</v>
      </c>
      <c r="I6">
        <f t="shared" si="8"/>
        <v>0.9999448795577297</v>
      </c>
      <c r="J6">
        <f t="shared" si="2"/>
        <v>0.9998289189131242</v>
      </c>
      <c r="K6">
        <f t="shared" si="9"/>
        <v>0.10814630773431988</v>
      </c>
      <c r="L6">
        <f t="shared" si="3"/>
        <v>0.33566109245032294</v>
      </c>
      <c r="O6">
        <f t="shared" si="4"/>
        <v>0.25958570203383452</v>
      </c>
    </row>
    <row r="7" spans="1:15" x14ac:dyDescent="0.2">
      <c r="A7" s="3">
        <v>4.5999999999999996</v>
      </c>
      <c r="B7" s="3">
        <v>6</v>
      </c>
      <c r="C7">
        <f t="shared" si="5"/>
        <v>2.3E-2</v>
      </c>
      <c r="D7">
        <f t="shared" si="0"/>
        <v>0.03</v>
      </c>
      <c r="E7">
        <f t="shared" si="6"/>
        <v>2.299594562011573E-2</v>
      </c>
      <c r="F7">
        <f t="shared" si="6"/>
        <v>2.99910048568779E-2</v>
      </c>
      <c r="G7">
        <f t="shared" si="7"/>
        <v>1.3175706299449821</v>
      </c>
      <c r="H7">
        <f t="shared" si="1"/>
        <v>1.7183580016554572</v>
      </c>
      <c r="I7">
        <f t="shared" si="8"/>
        <v>0.99973560489413515</v>
      </c>
      <c r="J7">
        <f t="shared" si="2"/>
        <v>0.99955030352236673</v>
      </c>
      <c r="K7">
        <f t="shared" si="9"/>
        <v>0.51874319770682642</v>
      </c>
      <c r="L7">
        <f t="shared" si="3"/>
        <v>0.88230448911646742</v>
      </c>
      <c r="O7">
        <f t="shared" si="4"/>
        <v>0.44154076461742736</v>
      </c>
    </row>
    <row r="8" spans="1:15" x14ac:dyDescent="0.2">
      <c r="A8" s="3">
        <v>3.1</v>
      </c>
      <c r="B8" s="3">
        <v>2.9</v>
      </c>
      <c r="C8">
        <f t="shared" si="5"/>
        <v>1.55E-2</v>
      </c>
      <c r="D8">
        <f t="shared" si="0"/>
        <v>1.4499999999999999E-2</v>
      </c>
      <c r="E8">
        <f t="shared" si="6"/>
        <v>1.5498758887234827E-2</v>
      </c>
      <c r="F8">
        <f t="shared" si="6"/>
        <v>1.4498983919842098E-2</v>
      </c>
      <c r="G8">
        <f t="shared" si="7"/>
        <v>0.88801347192943181</v>
      </c>
      <c r="H8">
        <f t="shared" si="1"/>
        <v>0.83073058583499892</v>
      </c>
      <c r="I8">
        <f t="shared" si="8"/>
        <v>0.99987989664069088</v>
      </c>
      <c r="J8">
        <f t="shared" si="2"/>
        <v>0.99989489157399458</v>
      </c>
      <c r="K8">
        <f t="shared" si="9"/>
        <v>0.23564279096449448</v>
      </c>
      <c r="L8">
        <f t="shared" si="3"/>
        <v>0.20622273182263018</v>
      </c>
      <c r="O8">
        <f t="shared" si="4"/>
        <v>0.28613275486186363</v>
      </c>
    </row>
    <row r="9" spans="1:15" x14ac:dyDescent="0.2">
      <c r="A9" s="3">
        <v>0.7</v>
      </c>
      <c r="B9" s="3">
        <v>1.4</v>
      </c>
      <c r="C9">
        <f t="shared" si="5"/>
        <v>3.4999999999999996E-3</v>
      </c>
      <c r="D9">
        <f t="shared" si="0"/>
        <v>6.9999999999999993E-3</v>
      </c>
      <c r="E9">
        <f t="shared" si="6"/>
        <v>3.4999857084383758E-3</v>
      </c>
      <c r="F9">
        <f t="shared" si="6"/>
        <v>6.999885670027948E-3</v>
      </c>
      <c r="G9">
        <f t="shared" si="7"/>
        <v>0.20053440944962442</v>
      </c>
      <c r="H9">
        <f t="shared" si="1"/>
        <v>0.40106390596670582</v>
      </c>
      <c r="I9">
        <f t="shared" si="8"/>
        <v>0.99999387505627291</v>
      </c>
      <c r="J9">
        <f t="shared" si="2"/>
        <v>0.99997550090033827</v>
      </c>
      <c r="K9">
        <f t="shared" si="9"/>
        <v>1.2017139592555903E-2</v>
      </c>
      <c r="L9">
        <f t="shared" si="3"/>
        <v>4.8067233536323029E-2</v>
      </c>
      <c r="O9">
        <f t="shared" si="4"/>
        <v>2.0968327414625787E-2</v>
      </c>
    </row>
    <row r="10" spans="1:15" x14ac:dyDescent="0.2">
      <c r="A10" s="3">
        <v>0.5</v>
      </c>
      <c r="B10" s="3">
        <v>1.4</v>
      </c>
      <c r="C10">
        <f t="shared" si="5"/>
        <v>2.5000000000000001E-3</v>
      </c>
      <c r="D10">
        <f t="shared" si="0"/>
        <v>6.9999999999999993E-3</v>
      </c>
      <c r="E10">
        <f t="shared" si="6"/>
        <v>2.4999947916861977E-3</v>
      </c>
      <c r="F10">
        <f t="shared" si="6"/>
        <v>6.999885670027948E-3</v>
      </c>
      <c r="G10">
        <f t="shared" si="7"/>
        <v>0.14323915036830656</v>
      </c>
      <c r="H10">
        <f t="shared" si="1"/>
        <v>0.40106390596670582</v>
      </c>
      <c r="I10">
        <f t="shared" si="8"/>
        <v>0.9999968750146484</v>
      </c>
      <c r="J10">
        <f t="shared" si="2"/>
        <v>0.99997550090033827</v>
      </c>
      <c r="K10">
        <f t="shared" si="9"/>
        <v>6.1312212598374494E-3</v>
      </c>
      <c r="L10">
        <f t="shared" si="3"/>
        <v>4.8067233536323029E-2</v>
      </c>
      <c r="O10">
        <f t="shared" si="4"/>
        <v>2.7099227398080239E-2</v>
      </c>
    </row>
    <row r="11" spans="1:15" x14ac:dyDescent="0.2">
      <c r="A11" s="3">
        <v>6.2</v>
      </c>
      <c r="B11" s="3">
        <v>5.4</v>
      </c>
      <c r="C11">
        <f t="shared" si="5"/>
        <v>3.1E-2</v>
      </c>
      <c r="D11">
        <f t="shared" si="0"/>
        <v>2.7000000000000003E-2</v>
      </c>
      <c r="E11">
        <f t="shared" si="6"/>
        <v>3.0990075388569429E-2</v>
      </c>
      <c r="F11">
        <f t="shared" si="6"/>
        <v>2.6993441868287914E-2</v>
      </c>
      <c r="G11">
        <f t="shared" si="7"/>
        <v>1.775600526557273</v>
      </c>
      <c r="H11">
        <f t="shared" si="1"/>
        <v>1.5466102935846293</v>
      </c>
      <c r="I11">
        <f t="shared" si="8"/>
        <v>0.99951984604326316</v>
      </c>
      <c r="J11">
        <f t="shared" si="2"/>
        <v>0.99963569916938322</v>
      </c>
      <c r="K11">
        <f t="shared" si="9"/>
        <v>0.94206206311767926</v>
      </c>
      <c r="L11">
        <f t="shared" si="3"/>
        <v>0.71475822967012559</v>
      </c>
      <c r="O11">
        <f t="shared" si="4"/>
        <v>0.55738616288388121</v>
      </c>
    </row>
    <row r="12" spans="1:15" x14ac:dyDescent="0.2">
      <c r="A12" s="3">
        <v>2.6</v>
      </c>
      <c r="B12" s="3">
        <v>0</v>
      </c>
      <c r="C12">
        <f t="shared" si="5"/>
        <v>1.3000000000000001E-2</v>
      </c>
      <c r="D12">
        <f t="shared" si="0"/>
        <v>0</v>
      </c>
      <c r="E12">
        <f t="shared" si="6"/>
        <v>1.2999267740916304E-2</v>
      </c>
      <c r="F12">
        <f t="shared" si="6"/>
        <v>0</v>
      </c>
      <c r="G12">
        <f t="shared" si="7"/>
        <v>0.74480317831506426</v>
      </c>
      <c r="H12">
        <f t="shared" si="1"/>
        <v>0</v>
      </c>
      <c r="I12">
        <f t="shared" si="8"/>
        <v>0.99991551070886686</v>
      </c>
      <c r="J12">
        <f t="shared" si="2"/>
        <v>1</v>
      </c>
      <c r="K12">
        <f t="shared" si="9"/>
        <v>0.16576798920321781</v>
      </c>
      <c r="L12">
        <f t="shared" si="3"/>
        <v>0</v>
      </c>
      <c r="O12">
        <f t="shared" si="4"/>
        <v>8.2883994601608904E-2</v>
      </c>
    </row>
    <row r="13" spans="1:15" x14ac:dyDescent="0.2">
      <c r="A13" s="3">
        <v>2.2000000000000002</v>
      </c>
      <c r="B13" s="3">
        <v>3.2</v>
      </c>
      <c r="C13">
        <f t="shared" si="5"/>
        <v>1.1000000000000001E-2</v>
      </c>
      <c r="D13">
        <f t="shared" si="0"/>
        <v>1.6E-2</v>
      </c>
      <c r="E13">
        <f t="shared" si="6"/>
        <v>1.0999556365540751E-2</v>
      </c>
      <c r="F13">
        <f t="shared" si="6"/>
        <v>1.5998634876343527E-2</v>
      </c>
      <c r="G13">
        <f t="shared" si="7"/>
        <v>0.630228156261744</v>
      </c>
      <c r="H13">
        <f t="shared" si="1"/>
        <v>0.91665425638528775</v>
      </c>
      <c r="I13">
        <f t="shared" si="8"/>
        <v>0.99993950548982147</v>
      </c>
      <c r="J13">
        <f t="shared" si="2"/>
        <v>0.9998720245707583</v>
      </c>
      <c r="K13">
        <f t="shared" si="9"/>
        <v>0.11869022897028093</v>
      </c>
      <c r="L13">
        <f t="shared" si="3"/>
        <v>0.25108779217221566</v>
      </c>
      <c r="O13">
        <f t="shared" si="4"/>
        <v>0.21019739145388455</v>
      </c>
    </row>
    <row r="14" spans="1:15" x14ac:dyDescent="0.2">
      <c r="A14" s="3">
        <v>1.6</v>
      </c>
      <c r="B14" s="3">
        <v>1.8</v>
      </c>
      <c r="C14">
        <f t="shared" si="5"/>
        <v>8.0000000000000002E-3</v>
      </c>
      <c r="D14">
        <f t="shared" si="0"/>
        <v>9.0000000000000011E-3</v>
      </c>
      <c r="E14">
        <f t="shared" si="6"/>
        <v>7.9998293398866344E-3</v>
      </c>
      <c r="F14">
        <f t="shared" si="6"/>
        <v>8.9997570118091185E-3</v>
      </c>
      <c r="G14">
        <f t="shared" si="7"/>
        <v>0.45835645800043151</v>
      </c>
      <c r="H14">
        <f t="shared" si="1"/>
        <v>0.5156480934199319</v>
      </c>
      <c r="I14">
        <f t="shared" si="8"/>
        <v>0.99996800153591814</v>
      </c>
      <c r="J14">
        <f t="shared" si="2"/>
        <v>0.99995950246020893</v>
      </c>
      <c r="K14">
        <f t="shared" si="9"/>
        <v>6.2780986528612429E-2</v>
      </c>
      <c r="L14">
        <f t="shared" si="3"/>
        <v>7.9456173070086011E-2</v>
      </c>
      <c r="O14">
        <f t="shared" si="4"/>
        <v>4.0096380112772945E-2</v>
      </c>
    </row>
    <row r="15" spans="1:15" x14ac:dyDescent="0.2">
      <c r="A15" s="3">
        <v>0.9</v>
      </c>
      <c r="B15" s="3">
        <v>0</v>
      </c>
      <c r="C15">
        <f t="shared" si="5"/>
        <v>4.5000000000000005E-3</v>
      </c>
      <c r="D15">
        <f t="shared" si="0"/>
        <v>0</v>
      </c>
      <c r="E15">
        <f t="shared" si="6"/>
        <v>4.4999696253690512E-3</v>
      </c>
      <c r="F15">
        <f t="shared" si="6"/>
        <v>0</v>
      </c>
      <c r="G15">
        <f t="shared" si="7"/>
        <v>0.25782926747071283</v>
      </c>
      <c r="H15">
        <f t="shared" si="1"/>
        <v>0</v>
      </c>
      <c r="I15">
        <f t="shared" si="8"/>
        <v>0.9999898751537708</v>
      </c>
      <c r="J15">
        <f t="shared" si="2"/>
        <v>1</v>
      </c>
      <c r="K15">
        <f t="shared" si="9"/>
        <v>1.9864948301686617E-2</v>
      </c>
      <c r="L15">
        <f t="shared" si="3"/>
        <v>0</v>
      </c>
      <c r="O15">
        <f t="shared" si="4"/>
        <v>1.3794998699582672E-2</v>
      </c>
    </row>
    <row r="16" spans="1:15" x14ac:dyDescent="0.2">
      <c r="A16" s="3">
        <v>2.2000000000000002</v>
      </c>
      <c r="B16" s="3">
        <v>2.5</v>
      </c>
      <c r="C16">
        <f t="shared" si="5"/>
        <v>1.1000000000000001E-2</v>
      </c>
      <c r="D16">
        <f t="shared" si="0"/>
        <v>1.2500000000000001E-2</v>
      </c>
      <c r="E16">
        <f t="shared" si="6"/>
        <v>1.0999556365540751E-2</v>
      </c>
      <c r="F16">
        <f t="shared" si="6"/>
        <v>1.2499349019361679E-2</v>
      </c>
      <c r="G16">
        <f t="shared" si="7"/>
        <v>0.630228156261744</v>
      </c>
      <c r="H16">
        <f t="shared" si="1"/>
        <v>0.71615994547040851</v>
      </c>
      <c r="I16">
        <f t="shared" si="8"/>
        <v>0.99993950548982147</v>
      </c>
      <c r="J16">
        <f t="shared" si="2"/>
        <v>0.99992188415408145</v>
      </c>
      <c r="K16">
        <f t="shared" si="9"/>
        <v>0.11869022897028093</v>
      </c>
      <c r="L16">
        <f t="shared" si="3"/>
        <v>0.1532632896921895</v>
      </c>
      <c r="O16">
        <f t="shared" si="4"/>
        <v>0.26296096193001972</v>
      </c>
    </row>
    <row r="17" spans="1:15" x14ac:dyDescent="0.2">
      <c r="A17" s="3">
        <v>0.4</v>
      </c>
      <c r="B17" s="3">
        <v>3.5</v>
      </c>
      <c r="C17">
        <f t="shared" si="5"/>
        <v>2E-3</v>
      </c>
      <c r="D17">
        <f t="shared" si="0"/>
        <v>1.7500000000000002E-2</v>
      </c>
      <c r="E17">
        <f t="shared" si="6"/>
        <v>1.9999973333397333E-3</v>
      </c>
      <c r="F17">
        <f t="shared" si="6"/>
        <v>1.7498213869856599E-2</v>
      </c>
      <c r="G17">
        <f t="shared" si="7"/>
        <v>0.11459140623778596</v>
      </c>
      <c r="H17">
        <f t="shared" si="1"/>
        <v>1.0025738037600627</v>
      </c>
      <c r="I17">
        <f t="shared" si="8"/>
        <v>0.99999800000600003</v>
      </c>
      <c r="J17">
        <f t="shared" si="2"/>
        <v>0.99984691016192495</v>
      </c>
      <c r="K17">
        <f t="shared" si="9"/>
        <v>3.9239882279376035E-3</v>
      </c>
      <c r="L17">
        <f t="shared" si="3"/>
        <v>0.30036226230324603</v>
      </c>
      <c r="O17">
        <f t="shared" si="4"/>
        <v>0.14142396198942325</v>
      </c>
    </row>
    <row r="18" spans="1:15" x14ac:dyDescent="0.2">
      <c r="A18" s="3">
        <v>1.7</v>
      </c>
      <c r="B18" s="3">
        <v>0.6</v>
      </c>
      <c r="C18">
        <f t="shared" si="5"/>
        <v>8.5000000000000006E-3</v>
      </c>
      <c r="D18">
        <f t="shared" si="0"/>
        <v>3.0000000000000001E-3</v>
      </c>
      <c r="E18">
        <f t="shared" si="6"/>
        <v>8.4997953005403158E-3</v>
      </c>
      <c r="F18">
        <f t="shared" si="6"/>
        <v>2.9999910000485996E-3</v>
      </c>
      <c r="G18">
        <f t="shared" si="7"/>
        <v>0.48700239744609125</v>
      </c>
      <c r="H18">
        <f t="shared" si="1"/>
        <v>0.17188682288001592</v>
      </c>
      <c r="I18">
        <f t="shared" si="8"/>
        <v>0.99996387695740563</v>
      </c>
      <c r="J18">
        <f t="shared" si="2"/>
        <v>0.99999550003037474</v>
      </c>
      <c r="K18">
        <f t="shared" si="9"/>
        <v>7.0873409570156864E-2</v>
      </c>
      <c r="L18">
        <f t="shared" si="3"/>
        <v>8.8289404047603454E-3</v>
      </c>
      <c r="O18">
        <f t="shared" si="4"/>
        <v>0.10819604530685195</v>
      </c>
    </row>
    <row r="19" spans="1:15" x14ac:dyDescent="0.2">
      <c r="A19" s="3">
        <v>1.2</v>
      </c>
      <c r="B19" s="3">
        <v>1.9</v>
      </c>
      <c r="C19">
        <f t="shared" si="5"/>
        <v>6.0000000000000001E-3</v>
      </c>
      <c r="D19">
        <f t="shared" si="0"/>
        <v>9.4999999999999998E-3</v>
      </c>
      <c r="E19">
        <f t="shared" si="6"/>
        <v>5.9999280015551604E-3</v>
      </c>
      <c r="F19">
        <f t="shared" si="6"/>
        <v>9.4997142238079542E-3</v>
      </c>
      <c r="G19">
        <f t="shared" si="7"/>
        <v>0.3437705518714731</v>
      </c>
      <c r="H19">
        <f t="shared" si="1"/>
        <v>0.54429353160459248</v>
      </c>
      <c r="I19">
        <f t="shared" si="8"/>
        <v>0.9999820004859854</v>
      </c>
      <c r="J19">
        <f t="shared" si="2"/>
        <v>0.99995487805416872</v>
      </c>
      <c r="K19">
        <f t="shared" si="9"/>
        <v>3.5315046496644076E-2</v>
      </c>
      <c r="L19">
        <f t="shared" si="3"/>
        <v>8.8529257720978208E-2</v>
      </c>
      <c r="O19">
        <f t="shared" si="4"/>
        <v>0.12144520229372352</v>
      </c>
    </row>
    <row r="20" spans="1:15" x14ac:dyDescent="0.2">
      <c r="A20" s="3">
        <v>4.0999999999999996</v>
      </c>
      <c r="B20" s="3">
        <v>5.5</v>
      </c>
      <c r="C20">
        <f t="shared" si="5"/>
        <v>2.0499999999999997E-2</v>
      </c>
      <c r="D20">
        <f t="shared" si="0"/>
        <v>2.75E-2</v>
      </c>
      <c r="E20">
        <f t="shared" si="6"/>
        <v>2.0497129015550633E-2</v>
      </c>
      <c r="F20">
        <f t="shared" si="6"/>
        <v>2.7493070852162529E-2</v>
      </c>
      <c r="G20">
        <f t="shared" si="7"/>
        <v>1.1743989847261913</v>
      </c>
      <c r="H20">
        <f t="shared" si="1"/>
        <v>1.5752369256830545</v>
      </c>
      <c r="I20">
        <f t="shared" si="8"/>
        <v>0.99978994120558806</v>
      </c>
      <c r="J20">
        <f t="shared" si="2"/>
        <v>0.99962208933270347</v>
      </c>
      <c r="K20">
        <f t="shared" si="9"/>
        <v>0.41213535463622258</v>
      </c>
      <c r="L20">
        <f t="shared" si="3"/>
        <v>0.74146072923579709</v>
      </c>
      <c r="O20">
        <f t="shared" si="4"/>
        <v>0.41866152645347954</v>
      </c>
    </row>
    <row r="21" spans="1:15" x14ac:dyDescent="0.2">
      <c r="A21" s="3">
        <v>5.0999999999999996</v>
      </c>
      <c r="B21" s="3">
        <v>2.8</v>
      </c>
      <c r="C21">
        <f t="shared" si="5"/>
        <v>2.5499999999999998E-2</v>
      </c>
      <c r="D21">
        <f t="shared" si="0"/>
        <v>1.3999999999999999E-2</v>
      </c>
      <c r="E21">
        <f t="shared" si="6"/>
        <v>2.5494475030406749E-2</v>
      </c>
      <c r="F21">
        <f t="shared" si="6"/>
        <v>1.3999085440883074E-2</v>
      </c>
      <c r="G21">
        <f t="shared" si="7"/>
        <v>1.4607258201439679</v>
      </c>
      <c r="H21">
        <f t="shared" si="1"/>
        <v>0.80208851280563753</v>
      </c>
      <c r="I21">
        <f t="shared" si="8"/>
        <v>0.99967503347352793</v>
      </c>
      <c r="J21">
        <f t="shared" si="2"/>
        <v>0.99990201440364745</v>
      </c>
      <c r="K21">
        <f t="shared" si="9"/>
        <v>0.63758432493820183</v>
      </c>
      <c r="L21">
        <f t="shared" si="3"/>
        <v>0.19224774004369438</v>
      </c>
      <c r="O21">
        <f t="shared" si="4"/>
        <v>0.64185446724090944</v>
      </c>
    </row>
    <row r="22" spans="1:15" x14ac:dyDescent="0.2">
      <c r="A22" s="3">
        <v>4.0999999999999996</v>
      </c>
      <c r="B22" s="3">
        <v>2.1</v>
      </c>
      <c r="C22">
        <f t="shared" si="5"/>
        <v>2.0499999999999997E-2</v>
      </c>
      <c r="D22">
        <f t="shared" si="0"/>
        <v>1.0500000000000001E-2</v>
      </c>
      <c r="E22">
        <f t="shared" si="6"/>
        <v>2.0497129015550633E-2</v>
      </c>
      <c r="F22">
        <f t="shared" si="6"/>
        <v>1.0499614150523622E-2</v>
      </c>
      <c r="G22">
        <f t="shared" si="7"/>
        <v>1.1743989847261913</v>
      </c>
      <c r="H22">
        <f t="shared" si="1"/>
        <v>0.60158357734084056</v>
      </c>
      <c r="I22">
        <f t="shared" si="8"/>
        <v>0.99978994120558806</v>
      </c>
      <c r="J22">
        <f t="shared" si="2"/>
        <v>0.9999448795577297</v>
      </c>
      <c r="K22">
        <f t="shared" si="9"/>
        <v>0.41213535463622258</v>
      </c>
      <c r="L22">
        <f t="shared" si="3"/>
        <v>0.10814630773431988</v>
      </c>
      <c r="O22">
        <f t="shared" si="4"/>
        <v>0.21736552441393842</v>
      </c>
    </row>
    <row r="23" spans="1:15" x14ac:dyDescent="0.2">
      <c r="A23" s="3">
        <v>1.6</v>
      </c>
      <c r="B23" s="3">
        <v>0.4</v>
      </c>
      <c r="C23">
        <f t="shared" si="5"/>
        <v>8.0000000000000002E-3</v>
      </c>
      <c r="D23">
        <f t="shared" si="0"/>
        <v>2E-3</v>
      </c>
      <c r="E23">
        <f t="shared" si="6"/>
        <v>7.9998293398866344E-3</v>
      </c>
      <c r="F23">
        <f t="shared" si="6"/>
        <v>1.9999973333397333E-3</v>
      </c>
      <c r="G23">
        <f t="shared" si="7"/>
        <v>0.45835645800043151</v>
      </c>
      <c r="H23">
        <f t="shared" si="1"/>
        <v>0.11459140623778596</v>
      </c>
      <c r="I23">
        <f t="shared" si="8"/>
        <v>0.99996800153591814</v>
      </c>
      <c r="J23">
        <f t="shared" si="2"/>
        <v>0.99999800000600003</v>
      </c>
      <c r="K23">
        <f t="shared" si="9"/>
        <v>6.2780986528612429E-2</v>
      </c>
      <c r="L23">
        <f t="shared" si="3"/>
        <v>3.9239882279376035E-3</v>
      </c>
      <c r="O23">
        <f t="shared" si="4"/>
        <v>3.2003964936208669E-2</v>
      </c>
    </row>
    <row r="24" spans="1:15" x14ac:dyDescent="0.2">
      <c r="A24" s="3">
        <v>3.1</v>
      </c>
      <c r="B24" s="3">
        <v>2.2000000000000002</v>
      </c>
      <c r="C24">
        <f t="shared" si="5"/>
        <v>1.55E-2</v>
      </c>
      <c r="D24">
        <f t="shared" si="0"/>
        <v>1.1000000000000001E-2</v>
      </c>
      <c r="E24">
        <f t="shared" si="6"/>
        <v>1.5498758887234827E-2</v>
      </c>
      <c r="F24">
        <f t="shared" si="6"/>
        <v>1.0999556365540751E-2</v>
      </c>
      <c r="G24">
        <f t="shared" si="7"/>
        <v>0.88801347192943181</v>
      </c>
      <c r="H24">
        <f t="shared" si="1"/>
        <v>0.630228156261744</v>
      </c>
      <c r="I24">
        <f t="shared" si="8"/>
        <v>0.99987989664069088</v>
      </c>
      <c r="J24">
        <f t="shared" si="2"/>
        <v>0.99993950548982147</v>
      </c>
      <c r="K24">
        <f t="shared" si="9"/>
        <v>0.23564279096449448</v>
      </c>
      <c r="L24">
        <f t="shared" si="3"/>
        <v>0.11869022897028093</v>
      </c>
      <c r="O24">
        <f t="shared" si="4"/>
        <v>0.24255337022202972</v>
      </c>
    </row>
    <row r="25" spans="1:15" x14ac:dyDescent="0.2">
      <c r="A25" s="3">
        <v>1.8</v>
      </c>
      <c r="B25" s="3">
        <v>2</v>
      </c>
      <c r="C25">
        <f t="shared" si="5"/>
        <v>9.0000000000000011E-3</v>
      </c>
      <c r="D25">
        <f t="shared" si="0"/>
        <v>0.01</v>
      </c>
      <c r="E25">
        <f t="shared" si="6"/>
        <v>8.9997570118091185E-3</v>
      </c>
      <c r="F25">
        <f t="shared" si="6"/>
        <v>9.9996666866652376E-3</v>
      </c>
      <c r="G25">
        <f t="shared" si="7"/>
        <v>0.5156480934199319</v>
      </c>
      <c r="H25">
        <f t="shared" si="1"/>
        <v>0.57293869768348593</v>
      </c>
      <c r="I25">
        <f t="shared" si="8"/>
        <v>0.99995950246020893</v>
      </c>
      <c r="J25">
        <f t="shared" si="2"/>
        <v>0.99995000374968757</v>
      </c>
      <c r="K25">
        <f t="shared" si="9"/>
        <v>7.9456173070086011E-2</v>
      </c>
      <c r="L25">
        <f t="shared" si="3"/>
        <v>9.8092643112995592E-2</v>
      </c>
      <c r="O25">
        <f t="shared" si="4"/>
        <v>8.3440589363431128E-2</v>
      </c>
    </row>
    <row r="26" spans="1:15" x14ac:dyDescent="0.2">
      <c r="A26" s="3">
        <v>4.0999999999999996</v>
      </c>
      <c r="B26" s="3">
        <v>0.8</v>
      </c>
      <c r="C26">
        <f t="shared" si="5"/>
        <v>2.0499999999999997E-2</v>
      </c>
      <c r="D26">
        <f t="shared" si="0"/>
        <v>4.0000000000000001E-3</v>
      </c>
      <c r="E26">
        <f t="shared" si="6"/>
        <v>2.0497129015550633E-2</v>
      </c>
      <c r="F26">
        <f t="shared" si="6"/>
        <v>3.9999786668714647E-3</v>
      </c>
      <c r="G26">
        <f t="shared" si="7"/>
        <v>1.1743989847261913</v>
      </c>
      <c r="H26">
        <f t="shared" si="1"/>
        <v>0.22918189575410042</v>
      </c>
      <c r="I26">
        <f t="shared" si="8"/>
        <v>0.99978994120558806</v>
      </c>
      <c r="J26">
        <f t="shared" si="2"/>
        <v>0.99999200009599876</v>
      </c>
      <c r="K26">
        <f t="shared" si="9"/>
        <v>0.41213535463622258</v>
      </c>
      <c r="L26">
        <f t="shared" si="3"/>
        <v>1.5695811650439762E-2</v>
      </c>
      <c r="O26">
        <f t="shared" si="4"/>
        <v>0.21391558314333117</v>
      </c>
    </row>
    <row r="27" spans="1:15" x14ac:dyDescent="0.2">
      <c r="A27" s="3">
        <v>0.2</v>
      </c>
      <c r="B27" s="3">
        <v>1.1000000000000001</v>
      </c>
      <c r="C27">
        <f t="shared" si="5"/>
        <v>1E-3</v>
      </c>
      <c r="D27">
        <f t="shared" si="0"/>
        <v>5.5000000000000005E-3</v>
      </c>
      <c r="E27">
        <f t="shared" si="6"/>
        <v>9.9999966666686679E-4</v>
      </c>
      <c r="F27">
        <f t="shared" si="6"/>
        <v>5.4999445426732142E-3</v>
      </c>
      <c r="G27">
        <f t="shared" si="7"/>
        <v>5.7295760414500616E-2</v>
      </c>
      <c r="H27">
        <f t="shared" si="1"/>
        <v>0.31512360985118487</v>
      </c>
      <c r="I27">
        <f t="shared" si="8"/>
        <v>0.99999950000037496</v>
      </c>
      <c r="J27">
        <f t="shared" si="2"/>
        <v>0.99998487534313973</v>
      </c>
      <c r="K27">
        <f t="shared" si="9"/>
        <v>9.8099926432171358E-4</v>
      </c>
      <c r="L27">
        <f t="shared" si="3"/>
        <v>2.9674576759841642E-2</v>
      </c>
      <c r="O27">
        <f t="shared" si="4"/>
        <v>3.4946581463522752E-2</v>
      </c>
    </row>
    <row r="28" spans="1:15" x14ac:dyDescent="0.2">
      <c r="A28" s="3">
        <v>2.2000000000000002</v>
      </c>
      <c r="B28" s="3">
        <v>0.5</v>
      </c>
      <c r="C28">
        <f t="shared" si="5"/>
        <v>1.1000000000000001E-2</v>
      </c>
      <c r="D28">
        <f t="shared" si="0"/>
        <v>2.5000000000000001E-3</v>
      </c>
      <c r="E28">
        <f t="shared" si="6"/>
        <v>1.0999556365540751E-2</v>
      </c>
      <c r="F28">
        <f t="shared" si="6"/>
        <v>2.4999947916861977E-3</v>
      </c>
      <c r="G28">
        <f t="shared" si="7"/>
        <v>0.630228156261744</v>
      </c>
      <c r="H28">
        <f t="shared" si="1"/>
        <v>0.14323915036830656</v>
      </c>
      <c r="I28">
        <f t="shared" si="8"/>
        <v>0.99993950548982147</v>
      </c>
      <c r="J28">
        <f t="shared" si="2"/>
        <v>0.9999968750146484</v>
      </c>
      <c r="K28">
        <f t="shared" si="9"/>
        <v>0.11869022897028093</v>
      </c>
      <c r="L28">
        <f t="shared" si="3"/>
        <v>6.1312212598374494E-3</v>
      </c>
      <c r="O28">
        <f t="shared" si="4"/>
        <v>5.8241939491109562E-2</v>
      </c>
    </row>
    <row r="29" spans="1:15" x14ac:dyDescent="0.2">
      <c r="A29" s="3">
        <v>0.5</v>
      </c>
      <c r="B29" s="3">
        <v>3</v>
      </c>
      <c r="C29">
        <f t="shared" si="5"/>
        <v>2.5000000000000001E-3</v>
      </c>
      <c r="D29">
        <f t="shared" si="0"/>
        <v>1.4999999999999999E-2</v>
      </c>
      <c r="E29">
        <f t="shared" si="6"/>
        <v>2.4999947916861977E-3</v>
      </c>
      <c r="F29">
        <f t="shared" si="6"/>
        <v>1.4998875151850595E-2</v>
      </c>
      <c r="G29">
        <f t="shared" si="7"/>
        <v>0.14323915036830656</v>
      </c>
      <c r="H29">
        <f t="shared" si="1"/>
        <v>0.85937224364468079</v>
      </c>
      <c r="I29">
        <f t="shared" si="8"/>
        <v>0.9999968750146484</v>
      </c>
      <c r="J29">
        <f t="shared" si="2"/>
        <v>0.99988751898081618</v>
      </c>
      <c r="K29">
        <f t="shared" si="9"/>
        <v>6.1312212598374494E-3</v>
      </c>
      <c r="L29">
        <f t="shared" si="3"/>
        <v>0.2206877596386525</v>
      </c>
      <c r="O29">
        <f t="shared" si="4"/>
        <v>0.11384198915758004</v>
      </c>
    </row>
    <row r="30" spans="1:15" x14ac:dyDescent="0.2">
      <c r="A30" s="3">
        <v>2.4</v>
      </c>
      <c r="B30" s="3">
        <v>2</v>
      </c>
      <c r="C30">
        <f t="shared" si="5"/>
        <v>1.2E-2</v>
      </c>
      <c r="D30">
        <f t="shared" si="0"/>
        <v>0.01</v>
      </c>
      <c r="E30">
        <f t="shared" si="6"/>
        <v>1.1999424049761282E-2</v>
      </c>
      <c r="F30">
        <f t="shared" si="6"/>
        <v>9.9996666866652376E-3</v>
      </c>
      <c r="G30">
        <f t="shared" si="7"/>
        <v>0.68751635463909977</v>
      </c>
      <c r="H30">
        <f t="shared" si="1"/>
        <v>0.57293869768348593</v>
      </c>
      <c r="I30">
        <f t="shared" si="8"/>
        <v>0.99992800777506696</v>
      </c>
      <c r="J30">
        <f t="shared" si="2"/>
        <v>0.99995000374968757</v>
      </c>
      <c r="K30">
        <f t="shared" si="9"/>
        <v>0.14124874531861931</v>
      </c>
      <c r="L30">
        <f t="shared" si="3"/>
        <v>9.8092643112995592E-2</v>
      </c>
      <c r="O30">
        <f t="shared" si="4"/>
        <v>0.14970685248660864</v>
      </c>
    </row>
    <row r="31" spans="1:15" x14ac:dyDescent="0.2">
      <c r="A31" s="3">
        <v>2</v>
      </c>
      <c r="B31" s="3">
        <v>5</v>
      </c>
      <c r="C31">
        <f t="shared" si="5"/>
        <v>0.01</v>
      </c>
      <c r="D31">
        <f t="shared" si="0"/>
        <v>2.5000000000000001E-2</v>
      </c>
      <c r="E31">
        <f t="shared" si="6"/>
        <v>9.9996666866652376E-3</v>
      </c>
      <c r="F31">
        <f t="shared" si="6"/>
        <v>2.4994793618920159E-2</v>
      </c>
      <c r="G31">
        <f t="shared" si="7"/>
        <v>0.57293869768348593</v>
      </c>
      <c r="H31">
        <f t="shared" si="1"/>
        <v>1.4320961841646465</v>
      </c>
      <c r="I31">
        <f t="shared" si="8"/>
        <v>0.99995000374968757</v>
      </c>
      <c r="J31">
        <f t="shared" si="2"/>
        <v>0.9996876464081228</v>
      </c>
      <c r="K31">
        <f t="shared" si="9"/>
        <v>9.8092643112995592E-2</v>
      </c>
      <c r="L31">
        <f t="shared" si="3"/>
        <v>0.61283774726306905</v>
      </c>
      <c r="O31">
        <f t="shared" si="4"/>
        <v>0.23290882719119249</v>
      </c>
    </row>
    <row r="33" spans="1:15" x14ac:dyDescent="0.2">
      <c r="A33" s="3">
        <f>AVERAGE(A3:A31)</f>
        <v>2.3000000000000007</v>
      </c>
      <c r="B33" s="3">
        <f t="shared" ref="B33:L33" si="10">AVERAGE(B3:B31)</f>
        <v>2.2862068965517239</v>
      </c>
      <c r="C33" s="3">
        <f t="shared" si="10"/>
        <v>1.1500000000000005E-2</v>
      </c>
      <c r="D33" s="3">
        <f t="shared" si="10"/>
        <v>1.1431034482758624E-2</v>
      </c>
      <c r="E33" s="3">
        <f t="shared" si="10"/>
        <v>1.1498732897701367E-2</v>
      </c>
      <c r="F33" s="3">
        <f t="shared" si="10"/>
        <v>1.142966574313707E-2</v>
      </c>
      <c r="G33" s="3">
        <f t="shared" si="10"/>
        <v>0.6588288647865238</v>
      </c>
      <c r="H33" s="3">
        <f t="shared" si="10"/>
        <v>0.65487160832701174</v>
      </c>
      <c r="I33" s="3">
        <f t="shared" si="10"/>
        <v>0.99990535563523131</v>
      </c>
      <c r="J33" s="3">
        <f t="shared" si="10"/>
        <v>0.99990222189787892</v>
      </c>
      <c r="K33" s="3">
        <f t="shared" si="10"/>
        <v>0.18569224367639972</v>
      </c>
      <c r="L33" s="3">
        <f t="shared" si="10"/>
        <v>0.19184063636160825</v>
      </c>
      <c r="O33" s="13">
        <f>AVERAGE(O3:O31)</f>
        <v>0.1827244580842283</v>
      </c>
    </row>
    <row r="34" spans="1:15" x14ac:dyDescent="0.2">
      <c r="O34">
        <f>STDEV(O2:O31)</f>
        <v>0.15922843813246865</v>
      </c>
    </row>
    <row r="35" spans="1:15" x14ac:dyDescent="0.2">
      <c r="A35" s="12" t="s">
        <v>154</v>
      </c>
      <c r="B35" s="12" t="s">
        <v>155</v>
      </c>
      <c r="C35" s="12" t="s">
        <v>145</v>
      </c>
      <c r="D35" s="12" t="s">
        <v>146</v>
      </c>
      <c r="E35" s="12" t="s">
        <v>147</v>
      </c>
      <c r="F35" s="12" t="s">
        <v>148</v>
      </c>
      <c r="G35" s="12" t="s">
        <v>149</v>
      </c>
      <c r="H35" s="12" t="s">
        <v>149</v>
      </c>
      <c r="I35" s="12" t="s">
        <v>150</v>
      </c>
      <c r="J35" s="12" t="s">
        <v>151</v>
      </c>
      <c r="K35" s="12" t="s">
        <v>152</v>
      </c>
      <c r="L35" s="12" t="s">
        <v>153</v>
      </c>
      <c r="O35">
        <f>O34/O33</f>
        <v>0.87141283548954918</v>
      </c>
    </row>
    <row r="36" spans="1:15" x14ac:dyDescent="0.2">
      <c r="A36" s="3">
        <v>2.5</v>
      </c>
      <c r="B36" s="3">
        <v>3.1</v>
      </c>
      <c r="C36">
        <f>A36/200</f>
        <v>1.2500000000000001E-2</v>
      </c>
      <c r="D36">
        <f>B36/200</f>
        <v>1.55E-2</v>
      </c>
      <c r="E36">
        <f>ATAN(C36)</f>
        <v>1.2499349019361679E-2</v>
      </c>
      <c r="F36">
        <f>ATAN(D36)</f>
        <v>1.5498758887234827E-2</v>
      </c>
      <c r="G36">
        <f>DEGREES(E36)</f>
        <v>0.71615994547040851</v>
      </c>
      <c r="H36">
        <f>DEGREES(F36)</f>
        <v>0.88801347192943181</v>
      </c>
      <c r="I36">
        <f>COS(E36)</f>
        <v>0.99992188415408145</v>
      </c>
      <c r="J36">
        <f>COS(F36)</f>
        <v>0.99987989664069088</v>
      </c>
      <c r="K36">
        <f>9.81*(2-2*I36)*100</f>
        <v>0.1532632896921895</v>
      </c>
      <c r="L36">
        <f>9.81*(2-2*J36)*100</f>
        <v>0.23564279096449448</v>
      </c>
    </row>
    <row r="37" spans="1:15" x14ac:dyDescent="0.2">
      <c r="A37" s="3"/>
      <c r="B37" s="3"/>
    </row>
    <row r="38" spans="1:15" x14ac:dyDescent="0.2">
      <c r="A38" s="3">
        <v>2.2999999999999998</v>
      </c>
      <c r="B38" s="3">
        <v>1.8</v>
      </c>
      <c r="C38">
        <f t="shared" ref="C38:C65" si="11">A38/200</f>
        <v>1.15E-2</v>
      </c>
      <c r="D38">
        <f t="shared" ref="D38:D65" si="12">B38/200</f>
        <v>9.0000000000000011E-3</v>
      </c>
      <c r="E38">
        <f t="shared" ref="E38:E65" si="13">ATAN(C38)</f>
        <v>1.149949308189001E-2</v>
      </c>
      <c r="F38">
        <f t="shared" ref="F38:F65" si="14">ATAN(D38)</f>
        <v>8.9997570118091185E-3</v>
      </c>
      <c r="G38">
        <f t="shared" ref="G38:G65" si="15">DEGREES(E38)</f>
        <v>0.6588724201321855</v>
      </c>
      <c r="H38">
        <f t="shared" ref="H38:H65" si="16">DEGREES(F38)</f>
        <v>0.5156480934199319</v>
      </c>
      <c r="I38">
        <f t="shared" ref="I38:I65" si="17">COS(E38)</f>
        <v>0.99993388155805074</v>
      </c>
      <c r="J38">
        <f t="shared" ref="J38:J65" si="18">COS(F38)</f>
        <v>0.99995950246020893</v>
      </c>
      <c r="K38">
        <f t="shared" ref="K38:K65" si="19">9.81*(2-2*I38)*100</f>
        <v>0.1297243831044459</v>
      </c>
      <c r="L38">
        <f t="shared" ref="L38:L65" si="20">9.81*(2-2*J38)*100</f>
        <v>7.9456173070086011E-2</v>
      </c>
    </row>
    <row r="39" spans="1:15" x14ac:dyDescent="0.2">
      <c r="A39" s="3">
        <v>0</v>
      </c>
      <c r="B39" s="3">
        <v>1.4</v>
      </c>
      <c r="C39">
        <f t="shared" si="11"/>
        <v>0</v>
      </c>
      <c r="D39">
        <f t="shared" si="12"/>
        <v>6.9999999999999993E-3</v>
      </c>
      <c r="E39">
        <f t="shared" si="13"/>
        <v>0</v>
      </c>
      <c r="F39">
        <f t="shared" si="14"/>
        <v>6.999885670027948E-3</v>
      </c>
      <c r="G39">
        <f t="shared" si="15"/>
        <v>0</v>
      </c>
      <c r="H39">
        <f t="shared" si="16"/>
        <v>0.40106390596670582</v>
      </c>
      <c r="I39">
        <f t="shared" si="17"/>
        <v>1</v>
      </c>
      <c r="J39">
        <f t="shared" si="18"/>
        <v>0.99997550090033827</v>
      </c>
      <c r="K39">
        <f t="shared" si="19"/>
        <v>0</v>
      </c>
      <c r="L39">
        <f t="shared" si="20"/>
        <v>4.8067233536323029E-2</v>
      </c>
    </row>
    <row r="40" spans="1:15" x14ac:dyDescent="0.2">
      <c r="A40" s="3">
        <v>4.5</v>
      </c>
      <c r="B40" s="3">
        <v>2</v>
      </c>
      <c r="C40">
        <f t="shared" si="11"/>
        <v>2.2499999999999999E-2</v>
      </c>
      <c r="D40">
        <f t="shared" si="12"/>
        <v>0.01</v>
      </c>
      <c r="E40">
        <f t="shared" si="13"/>
        <v>2.2496204277883902E-2</v>
      </c>
      <c r="F40">
        <f t="shared" si="14"/>
        <v>9.9996666866652376E-3</v>
      </c>
      <c r="G40">
        <f t="shared" si="15"/>
        <v>1.2889375601868953</v>
      </c>
      <c r="H40">
        <f t="shared" si="16"/>
        <v>0.57293869768348593</v>
      </c>
      <c r="I40">
        <f t="shared" si="17"/>
        <v>0.99974697106787069</v>
      </c>
      <c r="J40">
        <f t="shared" si="18"/>
        <v>0.99995000374968757</v>
      </c>
      <c r="K40">
        <f t="shared" si="19"/>
        <v>0.49644276483769967</v>
      </c>
      <c r="L40">
        <f t="shared" si="20"/>
        <v>9.8092643112995592E-2</v>
      </c>
    </row>
    <row r="41" spans="1:15" x14ac:dyDescent="0.2">
      <c r="A41" s="3">
        <v>3.3</v>
      </c>
      <c r="B41" s="3">
        <v>2</v>
      </c>
      <c r="C41">
        <f t="shared" si="11"/>
        <v>1.6500000000000001E-2</v>
      </c>
      <c r="D41">
        <f t="shared" si="12"/>
        <v>0.01</v>
      </c>
      <c r="E41">
        <f t="shared" si="13"/>
        <v>1.6498502869548654E-2</v>
      </c>
      <c r="F41">
        <f t="shared" si="14"/>
        <v>9.9996666866652376E-3</v>
      </c>
      <c r="G41">
        <f t="shared" si="15"/>
        <v>0.94529458270961564</v>
      </c>
      <c r="H41">
        <f t="shared" si="16"/>
        <v>0.57293869768348593</v>
      </c>
      <c r="I41">
        <f t="shared" si="17"/>
        <v>0.99986390278871895</v>
      </c>
      <c r="J41">
        <f t="shared" si="18"/>
        <v>0.99995000374968757</v>
      </c>
      <c r="K41">
        <f t="shared" si="19"/>
        <v>0.26702272853341991</v>
      </c>
      <c r="L41">
        <f t="shared" si="20"/>
        <v>9.8092643112995592E-2</v>
      </c>
    </row>
    <row r="42" spans="1:15" x14ac:dyDescent="0.2">
      <c r="A42" s="3">
        <v>4.5</v>
      </c>
      <c r="B42" s="3">
        <v>2.9</v>
      </c>
      <c r="C42">
        <f t="shared" si="11"/>
        <v>2.2499999999999999E-2</v>
      </c>
      <c r="D42">
        <f t="shared" si="12"/>
        <v>1.4499999999999999E-2</v>
      </c>
      <c r="E42">
        <f t="shared" si="13"/>
        <v>2.2496204277883902E-2</v>
      </c>
      <c r="F42">
        <f t="shared" si="14"/>
        <v>1.4498983919842098E-2</v>
      </c>
      <c r="G42">
        <f t="shared" si="15"/>
        <v>1.2889375601868953</v>
      </c>
      <c r="H42">
        <f t="shared" si="16"/>
        <v>0.83073058583499892</v>
      </c>
      <c r="I42">
        <f t="shared" si="17"/>
        <v>0.99974697106787069</v>
      </c>
      <c r="J42">
        <f t="shared" si="18"/>
        <v>0.99989489157399458</v>
      </c>
      <c r="K42">
        <f t="shared" si="19"/>
        <v>0.49644276483769967</v>
      </c>
      <c r="L42">
        <f t="shared" si="20"/>
        <v>0.20622273182263018</v>
      </c>
    </row>
    <row r="43" spans="1:15" x14ac:dyDescent="0.2">
      <c r="A43" s="3">
        <v>0.4</v>
      </c>
      <c r="B43" s="3">
        <v>0.9</v>
      </c>
      <c r="C43">
        <f t="shared" si="11"/>
        <v>2E-3</v>
      </c>
      <c r="D43">
        <f t="shared" si="12"/>
        <v>4.5000000000000005E-3</v>
      </c>
      <c r="E43">
        <f t="shared" si="13"/>
        <v>1.9999973333397333E-3</v>
      </c>
      <c r="F43">
        <f t="shared" si="14"/>
        <v>4.4999696253690512E-3</v>
      </c>
      <c r="G43">
        <f t="shared" si="15"/>
        <v>0.11459140623778596</v>
      </c>
      <c r="H43">
        <f t="shared" si="16"/>
        <v>0.25782926747071283</v>
      </c>
      <c r="I43">
        <f t="shared" si="17"/>
        <v>0.99999800000600003</v>
      </c>
      <c r="J43">
        <f t="shared" si="18"/>
        <v>0.9999898751537708</v>
      </c>
      <c r="K43">
        <f t="shared" si="19"/>
        <v>3.9239882279376035E-3</v>
      </c>
      <c r="L43">
        <f t="shared" si="20"/>
        <v>1.9864948301686617E-2</v>
      </c>
    </row>
    <row r="44" spans="1:15" x14ac:dyDescent="0.2">
      <c r="A44" s="3"/>
      <c r="B44" s="3"/>
    </row>
    <row r="45" spans="1:15" x14ac:dyDescent="0.2">
      <c r="A45" s="3">
        <v>4.4000000000000004</v>
      </c>
      <c r="B45" s="3">
        <v>2</v>
      </c>
      <c r="C45">
        <f t="shared" si="11"/>
        <v>2.2000000000000002E-2</v>
      </c>
      <c r="D45">
        <f t="shared" si="12"/>
        <v>0.01</v>
      </c>
      <c r="E45">
        <f t="shared" si="13"/>
        <v>2.1996451697036866E-2</v>
      </c>
      <c r="F45">
        <f t="shared" si="14"/>
        <v>9.9996666866652376E-3</v>
      </c>
      <c r="G45">
        <f t="shared" si="15"/>
        <v>1.2603038465035898</v>
      </c>
      <c r="H45">
        <f t="shared" si="16"/>
        <v>0.57293869768348593</v>
      </c>
      <c r="I45">
        <f t="shared" si="17"/>
        <v>0.99975808781058373</v>
      </c>
      <c r="J45">
        <f t="shared" si="18"/>
        <v>0.99995000374968757</v>
      </c>
      <c r="K45">
        <f t="shared" si="19"/>
        <v>0.47463171563472423</v>
      </c>
      <c r="L45">
        <f t="shared" si="20"/>
        <v>9.8092643112995592E-2</v>
      </c>
    </row>
    <row r="46" spans="1:15" x14ac:dyDescent="0.2">
      <c r="A46" s="3"/>
      <c r="B46" s="3"/>
    </row>
    <row r="47" spans="1:15" x14ac:dyDescent="0.2">
      <c r="A47" s="3">
        <v>2</v>
      </c>
      <c r="B47" s="3">
        <v>3.9</v>
      </c>
      <c r="C47">
        <f t="shared" si="11"/>
        <v>0.01</v>
      </c>
      <c r="D47">
        <f t="shared" si="12"/>
        <v>1.95E-2</v>
      </c>
      <c r="E47">
        <f t="shared" si="13"/>
        <v>9.9996666866652376E-3</v>
      </c>
      <c r="F47">
        <f t="shared" si="14"/>
        <v>1.9497528938748128E-2</v>
      </c>
      <c r="G47">
        <f t="shared" si="15"/>
        <v>0.57293869768348593</v>
      </c>
      <c r="H47">
        <f t="shared" si="16"/>
        <v>1.1171261191244548</v>
      </c>
      <c r="I47">
        <f t="shared" si="17"/>
        <v>0.99995000374968757</v>
      </c>
      <c r="J47">
        <f t="shared" si="18"/>
        <v>0.99980992920409784</v>
      </c>
      <c r="K47">
        <f t="shared" si="19"/>
        <v>9.8092643112995592E-2</v>
      </c>
      <c r="L47">
        <f t="shared" si="20"/>
        <v>0.37291890156004603</v>
      </c>
    </row>
    <row r="48" spans="1:15" x14ac:dyDescent="0.2">
      <c r="A48" s="3">
        <v>0.7</v>
      </c>
      <c r="B48" s="3">
        <v>0.5</v>
      </c>
      <c r="C48">
        <f t="shared" si="11"/>
        <v>3.4999999999999996E-3</v>
      </c>
      <c r="D48">
        <f t="shared" si="12"/>
        <v>2.5000000000000001E-3</v>
      </c>
      <c r="E48">
        <f t="shared" si="13"/>
        <v>3.4999857084383758E-3</v>
      </c>
      <c r="F48">
        <f t="shared" si="14"/>
        <v>2.4999947916861977E-3</v>
      </c>
      <c r="G48">
        <f t="shared" si="15"/>
        <v>0.20053440944962442</v>
      </c>
      <c r="H48">
        <f t="shared" si="16"/>
        <v>0.14323915036830656</v>
      </c>
      <c r="I48">
        <f t="shared" si="17"/>
        <v>0.99999387505627291</v>
      </c>
      <c r="J48">
        <f t="shared" si="18"/>
        <v>0.9999968750146484</v>
      </c>
      <c r="K48">
        <f t="shared" si="19"/>
        <v>1.2017139592555903E-2</v>
      </c>
      <c r="L48">
        <f t="shared" si="20"/>
        <v>6.1312212598374494E-3</v>
      </c>
    </row>
    <row r="49" spans="1:12" x14ac:dyDescent="0.2">
      <c r="A49" s="3">
        <v>0</v>
      </c>
      <c r="B49" s="3">
        <v>1.2</v>
      </c>
      <c r="C49">
        <f t="shared" si="11"/>
        <v>0</v>
      </c>
      <c r="D49">
        <f t="shared" si="12"/>
        <v>6.0000000000000001E-3</v>
      </c>
      <c r="E49">
        <f t="shared" si="13"/>
        <v>0</v>
      </c>
      <c r="F49">
        <f t="shared" si="14"/>
        <v>5.9999280015551604E-3</v>
      </c>
      <c r="G49">
        <f t="shared" si="15"/>
        <v>0</v>
      </c>
      <c r="H49">
        <f t="shared" si="16"/>
        <v>0.3437705518714731</v>
      </c>
      <c r="I49">
        <f t="shared" si="17"/>
        <v>1</v>
      </c>
      <c r="J49">
        <f t="shared" si="18"/>
        <v>0.9999820004859854</v>
      </c>
      <c r="K49">
        <f t="shared" si="19"/>
        <v>0</v>
      </c>
      <c r="L49">
        <f t="shared" si="20"/>
        <v>3.5315046496644076E-2</v>
      </c>
    </row>
    <row r="50" spans="1:12" x14ac:dyDescent="0.2">
      <c r="A50" s="3">
        <v>3.4</v>
      </c>
      <c r="B50" s="3">
        <v>4.5</v>
      </c>
      <c r="C50">
        <f t="shared" si="11"/>
        <v>1.7000000000000001E-2</v>
      </c>
      <c r="D50">
        <f t="shared" si="12"/>
        <v>2.2499999999999999E-2</v>
      </c>
      <c r="E50">
        <f t="shared" si="13"/>
        <v>1.6998362617246129E-2</v>
      </c>
      <c r="F50">
        <f t="shared" si="14"/>
        <v>2.2496204277883902E-2</v>
      </c>
      <c r="G50">
        <f t="shared" si="15"/>
        <v>0.9739344366011552</v>
      </c>
      <c r="H50">
        <f t="shared" si="16"/>
        <v>1.2889375601868953</v>
      </c>
      <c r="I50">
        <f t="shared" si="17"/>
        <v>0.99985553131283389</v>
      </c>
      <c r="J50">
        <f t="shared" si="18"/>
        <v>0.99974697106787069</v>
      </c>
      <c r="K50">
        <f t="shared" si="19"/>
        <v>0.2834475642199088</v>
      </c>
      <c r="L50">
        <f t="shared" si="20"/>
        <v>0.49644276483769967</v>
      </c>
    </row>
    <row r="51" spans="1:12" x14ac:dyDescent="0.2">
      <c r="A51" s="3">
        <v>2.5</v>
      </c>
      <c r="B51" s="3">
        <v>2.1</v>
      </c>
      <c r="C51">
        <f t="shared" si="11"/>
        <v>1.2500000000000001E-2</v>
      </c>
      <c r="D51">
        <f t="shared" si="12"/>
        <v>1.0500000000000001E-2</v>
      </c>
      <c r="E51">
        <f t="shared" si="13"/>
        <v>1.2499349019361679E-2</v>
      </c>
      <c r="F51">
        <f t="shared" si="14"/>
        <v>1.0499614150523622E-2</v>
      </c>
      <c r="G51">
        <f t="shared" si="15"/>
        <v>0.71615994547040851</v>
      </c>
      <c r="H51">
        <f t="shared" si="16"/>
        <v>0.60158357734084056</v>
      </c>
      <c r="I51">
        <f t="shared" si="17"/>
        <v>0.99992188415408145</v>
      </c>
      <c r="J51">
        <f t="shared" si="18"/>
        <v>0.9999448795577297</v>
      </c>
      <c r="K51">
        <f t="shared" si="19"/>
        <v>0.1532632896921895</v>
      </c>
      <c r="L51">
        <f t="shared" si="20"/>
        <v>0.10814630773431988</v>
      </c>
    </row>
    <row r="52" spans="1:12" x14ac:dyDescent="0.2">
      <c r="A52" s="3">
        <v>1.2</v>
      </c>
      <c r="B52" s="3">
        <v>3.6</v>
      </c>
      <c r="C52">
        <f t="shared" si="11"/>
        <v>6.0000000000000001E-3</v>
      </c>
      <c r="D52">
        <f t="shared" si="12"/>
        <v>1.8000000000000002E-2</v>
      </c>
      <c r="E52">
        <f t="shared" si="13"/>
        <v>5.9999280015551604E-3</v>
      </c>
      <c r="F52">
        <f t="shared" si="14"/>
        <v>1.7998056377826165E-2</v>
      </c>
      <c r="G52">
        <f t="shared" si="15"/>
        <v>0.3437705518714731</v>
      </c>
      <c r="H52">
        <f t="shared" si="16"/>
        <v>1.0312126698879529</v>
      </c>
      <c r="I52">
        <f t="shared" si="17"/>
        <v>0.9999820004859854</v>
      </c>
      <c r="J52">
        <f t="shared" si="18"/>
        <v>0.99983803935537419</v>
      </c>
      <c r="K52">
        <f t="shared" si="19"/>
        <v>3.5315046496644076E-2</v>
      </c>
      <c r="L52">
        <f t="shared" si="20"/>
        <v>0.31776678475584652</v>
      </c>
    </row>
    <row r="53" spans="1:12" x14ac:dyDescent="0.2">
      <c r="A53" s="3">
        <v>3</v>
      </c>
      <c r="B53" s="3">
        <v>2.4</v>
      </c>
      <c r="C53">
        <f t="shared" si="11"/>
        <v>1.4999999999999999E-2</v>
      </c>
      <c r="D53">
        <f t="shared" si="12"/>
        <v>1.2E-2</v>
      </c>
      <c r="E53">
        <f t="shared" si="13"/>
        <v>1.4998875151850595E-2</v>
      </c>
      <c r="F53">
        <f t="shared" si="14"/>
        <v>1.1999424049761282E-2</v>
      </c>
      <c r="G53">
        <f t="shared" si="15"/>
        <v>0.85937224364468079</v>
      </c>
      <c r="H53">
        <f t="shared" si="16"/>
        <v>0.68751635463909977</v>
      </c>
      <c r="I53">
        <f t="shared" si="17"/>
        <v>0.99988751898081618</v>
      </c>
      <c r="J53">
        <f t="shared" si="18"/>
        <v>0.99992800777506696</v>
      </c>
      <c r="K53">
        <f t="shared" si="19"/>
        <v>0.2206877596386525</v>
      </c>
      <c r="L53">
        <f t="shared" si="20"/>
        <v>0.14124874531861931</v>
      </c>
    </row>
    <row r="54" spans="1:12" x14ac:dyDescent="0.2">
      <c r="A54" s="3">
        <v>3.5</v>
      </c>
      <c r="B54" s="3">
        <v>3</v>
      </c>
      <c r="C54">
        <f t="shared" si="11"/>
        <v>1.7500000000000002E-2</v>
      </c>
      <c r="D54">
        <f t="shared" si="12"/>
        <v>1.4999999999999999E-2</v>
      </c>
      <c r="E54">
        <f t="shared" si="13"/>
        <v>1.7498213869856599E-2</v>
      </c>
      <c r="F54">
        <f t="shared" si="14"/>
        <v>1.4998875151850595E-2</v>
      </c>
      <c r="G54">
        <f t="shared" si="15"/>
        <v>1.0025738037600627</v>
      </c>
      <c r="H54">
        <f t="shared" si="16"/>
        <v>0.85937224364468079</v>
      </c>
      <c r="I54">
        <f t="shared" si="17"/>
        <v>0.99984691016192495</v>
      </c>
      <c r="J54">
        <f t="shared" si="18"/>
        <v>0.99988751898081618</v>
      </c>
      <c r="K54">
        <f t="shared" si="19"/>
        <v>0.30036226230324603</v>
      </c>
      <c r="L54">
        <f t="shared" si="20"/>
        <v>0.2206877596386525</v>
      </c>
    </row>
    <row r="55" spans="1:12" x14ac:dyDescent="0.2">
      <c r="A55" s="3">
        <v>6.7</v>
      </c>
      <c r="B55" s="3">
        <v>5.0999999999999996</v>
      </c>
      <c r="C55">
        <f t="shared" si="11"/>
        <v>3.3500000000000002E-2</v>
      </c>
      <c r="D55">
        <f t="shared" si="12"/>
        <v>2.5499999999999998E-2</v>
      </c>
      <c r="E55">
        <f t="shared" si="13"/>
        <v>3.3487476639856968E-2</v>
      </c>
      <c r="F55">
        <f t="shared" si="14"/>
        <v>2.5494475030406749E-2</v>
      </c>
      <c r="G55">
        <f t="shared" si="15"/>
        <v>1.9186910780067397</v>
      </c>
      <c r="H55">
        <f t="shared" si="16"/>
        <v>1.4607258201439679</v>
      </c>
      <c r="I55">
        <f t="shared" si="17"/>
        <v>0.9994393468506404</v>
      </c>
      <c r="J55">
        <f t="shared" si="18"/>
        <v>0.99967503347352793</v>
      </c>
      <c r="K55">
        <f t="shared" si="19"/>
        <v>1.1000014790435397</v>
      </c>
      <c r="L55">
        <f t="shared" si="20"/>
        <v>0.63758432493820183</v>
      </c>
    </row>
    <row r="56" spans="1:12" x14ac:dyDescent="0.2">
      <c r="A56" s="3">
        <v>2</v>
      </c>
      <c r="B56" s="3">
        <v>3.2</v>
      </c>
      <c r="C56">
        <f t="shared" si="11"/>
        <v>0.01</v>
      </c>
      <c r="D56">
        <f t="shared" si="12"/>
        <v>1.6E-2</v>
      </c>
      <c r="E56">
        <f t="shared" si="13"/>
        <v>9.9996666866652376E-3</v>
      </c>
      <c r="F56">
        <f t="shared" si="14"/>
        <v>1.5998634876343527E-2</v>
      </c>
      <c r="G56">
        <f t="shared" si="15"/>
        <v>0.57293869768348593</v>
      </c>
      <c r="H56">
        <f t="shared" si="16"/>
        <v>0.91665425638528775</v>
      </c>
      <c r="I56">
        <f t="shared" si="17"/>
        <v>0.99995000374968757</v>
      </c>
      <c r="J56">
        <f t="shared" si="18"/>
        <v>0.9998720245707583</v>
      </c>
      <c r="K56">
        <f t="shared" si="19"/>
        <v>9.8092643112995592E-2</v>
      </c>
      <c r="L56">
        <f t="shared" si="20"/>
        <v>0.25108779217221566</v>
      </c>
    </row>
    <row r="57" spans="1:12" x14ac:dyDescent="0.2">
      <c r="A57" s="3">
        <v>1.3</v>
      </c>
      <c r="B57" s="3">
        <v>0.9</v>
      </c>
      <c r="C57">
        <f t="shared" si="11"/>
        <v>6.5000000000000006E-3</v>
      </c>
      <c r="D57">
        <f t="shared" si="12"/>
        <v>4.5000000000000005E-3</v>
      </c>
      <c r="E57">
        <f t="shared" si="13"/>
        <v>6.4999084606538454E-3</v>
      </c>
      <c r="F57">
        <f t="shared" si="14"/>
        <v>4.4999696253690512E-3</v>
      </c>
      <c r="G57">
        <f t="shared" si="15"/>
        <v>0.37241732201684102</v>
      </c>
      <c r="H57">
        <f t="shared" si="16"/>
        <v>0.25782926747071283</v>
      </c>
      <c r="I57">
        <f t="shared" si="17"/>
        <v>0.99997887566937482</v>
      </c>
      <c r="J57">
        <f t="shared" si="18"/>
        <v>0.9999898751537708</v>
      </c>
      <c r="K57">
        <f t="shared" si="19"/>
        <v>4.1445936686598017E-2</v>
      </c>
      <c r="L57">
        <f t="shared" si="20"/>
        <v>1.9864948301686617E-2</v>
      </c>
    </row>
    <row r="58" spans="1:12" x14ac:dyDescent="0.2">
      <c r="A58" s="3">
        <v>2.4</v>
      </c>
      <c r="B58" s="3">
        <v>4.4000000000000004</v>
      </c>
      <c r="C58">
        <f t="shared" si="11"/>
        <v>1.2E-2</v>
      </c>
      <c r="D58">
        <f t="shared" si="12"/>
        <v>2.2000000000000002E-2</v>
      </c>
      <c r="E58">
        <f t="shared" si="13"/>
        <v>1.1999424049761282E-2</v>
      </c>
      <c r="F58">
        <f t="shared" si="14"/>
        <v>2.1996451697036866E-2</v>
      </c>
      <c r="G58">
        <f t="shared" si="15"/>
        <v>0.68751635463909977</v>
      </c>
      <c r="H58">
        <f t="shared" si="16"/>
        <v>1.2603038465035898</v>
      </c>
      <c r="I58">
        <f t="shared" si="17"/>
        <v>0.99992800777506696</v>
      </c>
      <c r="J58">
        <f t="shared" si="18"/>
        <v>0.99975808781058373</v>
      </c>
      <c r="K58">
        <f t="shared" si="19"/>
        <v>0.14124874531861931</v>
      </c>
      <c r="L58">
        <f t="shared" si="20"/>
        <v>0.47463171563472423</v>
      </c>
    </row>
    <row r="59" spans="1:12" x14ac:dyDescent="0.2">
      <c r="A59" s="3">
        <v>2.1</v>
      </c>
      <c r="B59" s="3">
        <v>1.4</v>
      </c>
      <c r="C59">
        <f t="shared" si="11"/>
        <v>1.0500000000000001E-2</v>
      </c>
      <c r="D59">
        <f t="shared" si="12"/>
        <v>6.9999999999999993E-3</v>
      </c>
      <c r="E59">
        <f t="shared" si="13"/>
        <v>1.0499614150523622E-2</v>
      </c>
      <c r="F59">
        <f t="shared" si="14"/>
        <v>6.999885670027948E-3</v>
      </c>
      <c r="G59">
        <f t="shared" si="15"/>
        <v>0.60158357734084056</v>
      </c>
      <c r="H59">
        <f t="shared" si="16"/>
        <v>0.40106390596670582</v>
      </c>
      <c r="I59">
        <f t="shared" si="17"/>
        <v>0.9999448795577297</v>
      </c>
      <c r="J59">
        <f t="shared" si="18"/>
        <v>0.99997550090033827</v>
      </c>
      <c r="K59">
        <f t="shared" si="19"/>
        <v>0.10814630773431988</v>
      </c>
      <c r="L59">
        <f t="shared" si="20"/>
        <v>4.8067233536323029E-2</v>
      </c>
    </row>
    <row r="60" spans="1:12" x14ac:dyDescent="0.2">
      <c r="A60" s="3"/>
      <c r="B60" s="3"/>
    </row>
    <row r="61" spans="1:12" x14ac:dyDescent="0.2">
      <c r="A61" s="3">
        <v>1.1000000000000001</v>
      </c>
      <c r="B61" s="3">
        <v>1.8</v>
      </c>
      <c r="C61">
        <f t="shared" si="11"/>
        <v>5.5000000000000005E-3</v>
      </c>
      <c r="D61">
        <f t="shared" si="12"/>
        <v>9.0000000000000011E-3</v>
      </c>
      <c r="E61">
        <f t="shared" si="13"/>
        <v>5.4999445426732142E-3</v>
      </c>
      <c r="F61">
        <f t="shared" si="14"/>
        <v>8.9997570118091185E-3</v>
      </c>
      <c r="G61">
        <f t="shared" si="15"/>
        <v>0.31512360985118487</v>
      </c>
      <c r="H61">
        <f t="shared" si="16"/>
        <v>0.5156480934199319</v>
      </c>
      <c r="I61">
        <f t="shared" si="17"/>
        <v>0.99998487534313973</v>
      </c>
      <c r="J61">
        <f t="shared" si="18"/>
        <v>0.99995950246020893</v>
      </c>
      <c r="K61">
        <f t="shared" si="19"/>
        <v>2.9674576759841642E-2</v>
      </c>
      <c r="L61">
        <f t="shared" si="20"/>
        <v>7.9456173070086011E-2</v>
      </c>
    </row>
    <row r="62" spans="1:12" x14ac:dyDescent="0.2">
      <c r="A62" s="3">
        <v>0</v>
      </c>
      <c r="B62" s="3">
        <v>2.1</v>
      </c>
      <c r="C62">
        <f t="shared" si="11"/>
        <v>0</v>
      </c>
      <c r="D62">
        <f t="shared" si="12"/>
        <v>1.0500000000000001E-2</v>
      </c>
      <c r="E62">
        <f t="shared" si="13"/>
        <v>0</v>
      </c>
      <c r="F62">
        <f t="shared" si="14"/>
        <v>1.0499614150523622E-2</v>
      </c>
      <c r="G62">
        <f t="shared" si="15"/>
        <v>0</v>
      </c>
      <c r="H62">
        <f t="shared" si="16"/>
        <v>0.60158357734084056</v>
      </c>
      <c r="I62">
        <f t="shared" si="17"/>
        <v>1</v>
      </c>
      <c r="J62">
        <f t="shared" si="18"/>
        <v>0.9999448795577297</v>
      </c>
      <c r="K62">
        <f t="shared" si="19"/>
        <v>0</v>
      </c>
      <c r="L62">
        <f t="shared" si="20"/>
        <v>0.10814630773431988</v>
      </c>
    </row>
    <row r="63" spans="1:12" x14ac:dyDescent="0.2">
      <c r="A63" s="3">
        <v>1.6</v>
      </c>
      <c r="B63" s="3">
        <v>2.6</v>
      </c>
      <c r="C63">
        <f t="shared" si="11"/>
        <v>8.0000000000000002E-3</v>
      </c>
      <c r="D63">
        <f t="shared" si="12"/>
        <v>1.3000000000000001E-2</v>
      </c>
      <c r="E63">
        <f t="shared" si="13"/>
        <v>7.9998293398866344E-3</v>
      </c>
      <c r="F63">
        <f t="shared" si="14"/>
        <v>1.2999267740916304E-2</v>
      </c>
      <c r="G63">
        <f t="shared" si="15"/>
        <v>0.45835645800043151</v>
      </c>
      <c r="H63">
        <f t="shared" si="16"/>
        <v>0.74480317831506426</v>
      </c>
      <c r="I63">
        <f t="shared" si="17"/>
        <v>0.99996800153591814</v>
      </c>
      <c r="J63">
        <f t="shared" si="18"/>
        <v>0.99991551070886686</v>
      </c>
      <c r="K63">
        <f t="shared" si="19"/>
        <v>6.2780986528612429E-2</v>
      </c>
      <c r="L63">
        <f t="shared" si="20"/>
        <v>0.16576798920321781</v>
      </c>
    </row>
    <row r="64" spans="1:12" x14ac:dyDescent="0.2">
      <c r="A64" s="3">
        <v>2.5</v>
      </c>
      <c r="B64" s="3">
        <v>2.9</v>
      </c>
      <c r="C64">
        <f t="shared" si="11"/>
        <v>1.2500000000000001E-2</v>
      </c>
      <c r="D64">
        <f t="shared" si="12"/>
        <v>1.4499999999999999E-2</v>
      </c>
      <c r="E64">
        <f t="shared" si="13"/>
        <v>1.2499349019361679E-2</v>
      </c>
      <c r="F64">
        <f t="shared" si="14"/>
        <v>1.4498983919842098E-2</v>
      </c>
      <c r="G64">
        <f t="shared" si="15"/>
        <v>0.71615994547040851</v>
      </c>
      <c r="H64">
        <f t="shared" si="16"/>
        <v>0.83073058583499892</v>
      </c>
      <c r="I64">
        <f t="shared" si="17"/>
        <v>0.99992188415408145</v>
      </c>
      <c r="J64">
        <f t="shared" si="18"/>
        <v>0.99989489157399458</v>
      </c>
      <c r="K64">
        <f t="shared" si="19"/>
        <v>0.1532632896921895</v>
      </c>
      <c r="L64">
        <f t="shared" si="20"/>
        <v>0.20622273182263018</v>
      </c>
    </row>
    <row r="65" spans="1:12" x14ac:dyDescent="0.2">
      <c r="A65" s="3">
        <v>2.4</v>
      </c>
      <c r="B65" s="3">
        <v>1.8</v>
      </c>
      <c r="C65">
        <f t="shared" si="11"/>
        <v>1.2E-2</v>
      </c>
      <c r="D65">
        <f t="shared" si="12"/>
        <v>9.0000000000000011E-3</v>
      </c>
      <c r="E65">
        <f t="shared" si="13"/>
        <v>1.1999424049761282E-2</v>
      </c>
      <c r="F65">
        <f t="shared" si="14"/>
        <v>8.9997570118091185E-3</v>
      </c>
      <c r="G65">
        <f t="shared" si="15"/>
        <v>0.68751635463909977</v>
      </c>
      <c r="H65">
        <f t="shared" si="16"/>
        <v>0.5156480934199319</v>
      </c>
      <c r="I65">
        <f t="shared" si="17"/>
        <v>0.99992800777506696</v>
      </c>
      <c r="J65">
        <f t="shared" si="18"/>
        <v>0.99995950246020893</v>
      </c>
      <c r="K65">
        <f t="shared" si="19"/>
        <v>0.14124874531861931</v>
      </c>
      <c r="L65">
        <f t="shared" si="20"/>
        <v>7.9456173070086011E-2</v>
      </c>
    </row>
    <row r="67" spans="1:12" x14ac:dyDescent="0.2">
      <c r="A67" s="3">
        <f>AVERAGE(A36:A65)</f>
        <v>2.319230769230769</v>
      </c>
      <c r="B67" s="3">
        <f t="shared" ref="B67:L67" si="21">AVERAGE(B36:B65)</f>
        <v>2.4423076923076925</v>
      </c>
      <c r="C67" s="3">
        <f t="shared" si="21"/>
        <v>1.159615384615385E-2</v>
      </c>
      <c r="D67" s="3">
        <f t="shared" si="21"/>
        <v>1.2211538461538466E-2</v>
      </c>
      <c r="E67" s="3">
        <f t="shared" si="21"/>
        <v>1.1594816175040858E-2</v>
      </c>
      <c r="F67" s="3">
        <f t="shared" si="21"/>
        <v>1.2210491448007624E-2</v>
      </c>
      <c r="G67" s="3">
        <f t="shared" si="21"/>
        <v>0.66433403105986133</v>
      </c>
      <c r="H67" s="3">
        <f t="shared" si="21"/>
        <v>0.69960962575142183</v>
      </c>
      <c r="I67" s="3">
        <f t="shared" si="21"/>
        <v>0.99990197326021102</v>
      </c>
      <c r="J67" s="3">
        <f t="shared" si="21"/>
        <v>0.9999087964649862</v>
      </c>
      <c r="K67" s="3">
        <f t="shared" si="21"/>
        <v>0.19232846346614016</v>
      </c>
      <c r="L67" s="3">
        <f t="shared" si="21"/>
        <v>0.1789413356968986</v>
      </c>
    </row>
    <row r="75" spans="1:12" x14ac:dyDescent="0.2">
      <c r="A75">
        <v>2.4524540165848041E-2</v>
      </c>
      <c r="B75">
        <v>0.14124874531861931</v>
      </c>
      <c r="C75">
        <v>0.1297243831044459</v>
      </c>
      <c r="D75">
        <v>7.9456173070086011E-2</v>
      </c>
    </row>
    <row r="76" spans="1:12" x14ac:dyDescent="0.2">
      <c r="A76">
        <v>2.4524540165848041E-2</v>
      </c>
      <c r="B76">
        <v>2.4524540165848041E-2</v>
      </c>
      <c r="C76">
        <v>0</v>
      </c>
      <c r="D76">
        <v>4.8067233536323029E-2</v>
      </c>
    </row>
    <row r="77" spans="1:12" x14ac:dyDescent="0.2">
      <c r="A77">
        <v>0.10814630773431988</v>
      </c>
      <c r="B77">
        <v>0.33566109245032294</v>
      </c>
      <c r="C77">
        <v>0.49644276483769967</v>
      </c>
      <c r="D77">
        <v>9.8092643112995592E-2</v>
      </c>
    </row>
    <row r="78" spans="1:12" x14ac:dyDescent="0.2">
      <c r="A78">
        <v>0.51874319770682642</v>
      </c>
      <c r="B78">
        <v>0.88230448911646742</v>
      </c>
      <c r="C78">
        <v>0.26702272853341991</v>
      </c>
      <c r="D78">
        <v>9.8092643112995592E-2</v>
      </c>
    </row>
    <row r="79" spans="1:12" x14ac:dyDescent="0.2">
      <c r="A79">
        <v>0.23564279096449448</v>
      </c>
      <c r="B79">
        <v>0.20622273182263018</v>
      </c>
      <c r="C79">
        <v>0.49644276483769967</v>
      </c>
      <c r="D79">
        <v>0.20622273182263018</v>
      </c>
    </row>
    <row r="80" spans="1:12" x14ac:dyDescent="0.2">
      <c r="A80">
        <v>1.2017139592555903E-2</v>
      </c>
      <c r="B80">
        <v>4.8067233536323029E-2</v>
      </c>
      <c r="C80">
        <v>3.9239882279376035E-3</v>
      </c>
      <c r="D80">
        <v>1.9864948301686617E-2</v>
      </c>
    </row>
    <row r="81" spans="1:4" x14ac:dyDescent="0.2">
      <c r="A81">
        <v>0.94206206311767926</v>
      </c>
      <c r="B81">
        <v>0.71475822967012559</v>
      </c>
      <c r="C81">
        <v>0.47463171563472423</v>
      </c>
      <c r="D81">
        <v>9.8092643112995592E-2</v>
      </c>
    </row>
    <row r="82" spans="1:4" x14ac:dyDescent="0.2">
      <c r="A82">
        <v>0.11869022897028093</v>
      </c>
      <c r="B82">
        <v>0.25108779217221566</v>
      </c>
      <c r="C82">
        <v>9.8092643112995592E-2</v>
      </c>
      <c r="D82">
        <v>0.37291890156004603</v>
      </c>
    </row>
    <row r="83" spans="1:4" x14ac:dyDescent="0.2">
      <c r="A83">
        <v>6.2780986528612429E-2</v>
      </c>
      <c r="B83">
        <v>7.9456173070086011E-2</v>
      </c>
      <c r="C83">
        <v>1.2017139592555903E-2</v>
      </c>
      <c r="D83">
        <v>6.1312212598374494E-3</v>
      </c>
    </row>
    <row r="84" spans="1:4" x14ac:dyDescent="0.2">
      <c r="A84">
        <v>1.9864948301686617E-2</v>
      </c>
      <c r="B84">
        <v>0</v>
      </c>
      <c r="C84">
        <v>0</v>
      </c>
      <c r="D84">
        <v>3.5315046496644076E-2</v>
      </c>
    </row>
    <row r="85" spans="1:4" x14ac:dyDescent="0.2">
      <c r="A85">
        <v>0.11869022897028093</v>
      </c>
      <c r="B85">
        <v>0.1532632896921895</v>
      </c>
      <c r="C85">
        <v>0.2834475642199088</v>
      </c>
      <c r="D85">
        <v>0.49644276483769967</v>
      </c>
    </row>
    <row r="86" spans="1:4" x14ac:dyDescent="0.2">
      <c r="A86">
        <v>3.9239882279376035E-3</v>
      </c>
      <c r="B86">
        <v>0.30036226230324603</v>
      </c>
      <c r="C86">
        <v>0.1532632896921895</v>
      </c>
      <c r="D86">
        <v>0.10814630773431988</v>
      </c>
    </row>
    <row r="87" spans="1:4" x14ac:dyDescent="0.2">
      <c r="A87">
        <v>7.0873409570156864E-2</v>
      </c>
      <c r="B87">
        <v>8.8289404047603454E-3</v>
      </c>
      <c r="C87">
        <v>3.5315046496644076E-2</v>
      </c>
      <c r="D87">
        <v>0.31776678475584652</v>
      </c>
    </row>
    <row r="88" spans="1:4" x14ac:dyDescent="0.2">
      <c r="A88">
        <v>3.5315046496644076E-2</v>
      </c>
      <c r="B88">
        <v>8.8529257720978208E-2</v>
      </c>
      <c r="C88">
        <v>0.2206877596386525</v>
      </c>
      <c r="D88">
        <v>0.14124874531861931</v>
      </c>
    </row>
    <row r="89" spans="1:4" x14ac:dyDescent="0.2">
      <c r="A89">
        <v>0.41213535463622258</v>
      </c>
      <c r="B89">
        <v>0.74146072923579709</v>
      </c>
      <c r="C89">
        <v>0.30036226230324603</v>
      </c>
      <c r="D89">
        <v>0.2206877596386525</v>
      </c>
    </row>
    <row r="90" spans="1:4" x14ac:dyDescent="0.2">
      <c r="A90">
        <v>0.63758432493820183</v>
      </c>
      <c r="B90">
        <v>0.19224774004369438</v>
      </c>
      <c r="C90">
        <v>1.1000014790435397</v>
      </c>
      <c r="D90">
        <v>0.63758432493820183</v>
      </c>
    </row>
    <row r="91" spans="1:4" x14ac:dyDescent="0.2">
      <c r="A91">
        <v>0.41213535463622258</v>
      </c>
      <c r="B91">
        <v>0.10814630773431988</v>
      </c>
      <c r="C91">
        <v>9.8092643112995592E-2</v>
      </c>
      <c r="D91">
        <v>0.25108779217221566</v>
      </c>
    </row>
    <row r="92" spans="1:4" x14ac:dyDescent="0.2">
      <c r="A92">
        <v>6.2780986528612429E-2</v>
      </c>
      <c r="B92">
        <v>3.9239882279376035E-3</v>
      </c>
      <c r="C92">
        <v>4.1445936686598017E-2</v>
      </c>
      <c r="D92">
        <v>1.9864948301686617E-2</v>
      </c>
    </row>
    <row r="93" spans="1:4" x14ac:dyDescent="0.2">
      <c r="A93">
        <v>0.23564279096449448</v>
      </c>
      <c r="B93">
        <v>0.11869022897028093</v>
      </c>
      <c r="C93">
        <v>0.14124874531861931</v>
      </c>
      <c r="D93">
        <v>0.47463171563472423</v>
      </c>
    </row>
    <row r="94" spans="1:4" x14ac:dyDescent="0.2">
      <c r="A94">
        <v>7.9456173070086011E-2</v>
      </c>
      <c r="B94">
        <v>9.8092643112995592E-2</v>
      </c>
      <c r="C94">
        <v>0.10814630773431988</v>
      </c>
      <c r="D94">
        <v>4.8067233536323029E-2</v>
      </c>
    </row>
    <row r="95" spans="1:4" x14ac:dyDescent="0.2">
      <c r="A95">
        <v>9.8099926432171358E-4</v>
      </c>
      <c r="B95">
        <v>2.9674576759841642E-2</v>
      </c>
      <c r="C95">
        <v>2.9674576759841642E-2</v>
      </c>
      <c r="D95">
        <v>7.9456173070086011E-2</v>
      </c>
    </row>
    <row r="96" spans="1:4" x14ac:dyDescent="0.2">
      <c r="A96">
        <v>0.11869022897028093</v>
      </c>
      <c r="B96">
        <v>6.1312212598374494E-3</v>
      </c>
      <c r="C96">
        <v>0</v>
      </c>
      <c r="D96">
        <v>0.10814630773431988</v>
      </c>
    </row>
    <row r="97" spans="1:4" x14ac:dyDescent="0.2">
      <c r="A97">
        <v>6.1312212598374494E-3</v>
      </c>
      <c r="B97">
        <v>0.2206877596386525</v>
      </c>
      <c r="C97">
        <v>6.2780986528612429E-2</v>
      </c>
      <c r="D97">
        <v>0.16576798920321781</v>
      </c>
    </row>
    <row r="98" spans="1:4" x14ac:dyDescent="0.2">
      <c r="A98">
        <v>0.14124874531861931</v>
      </c>
      <c r="B98">
        <v>9.8092643112995592E-2</v>
      </c>
      <c r="C98">
        <v>0.1532632896921895</v>
      </c>
      <c r="D98">
        <v>0.20622273182263018</v>
      </c>
    </row>
    <row r="99" spans="1:4" x14ac:dyDescent="0.2">
      <c r="A99">
        <v>9.8092643112995592E-2</v>
      </c>
      <c r="B99">
        <v>0.61283774726306905</v>
      </c>
      <c r="C99">
        <v>0.14124874531861931</v>
      </c>
      <c r="D99">
        <v>7.9456173070086011E-2</v>
      </c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Alexis</cp:lastModifiedBy>
  <dcterms:created xsi:type="dcterms:W3CDTF">1996-10-21T11:03:58Z</dcterms:created>
  <dcterms:modified xsi:type="dcterms:W3CDTF">2021-05-30T08:47:55Z</dcterms:modified>
</cp:coreProperties>
</file>